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/>
  <mc:AlternateContent xmlns:mc="http://schemas.openxmlformats.org/markup-compatibility/2006">
    <mc:Choice Requires="x15">
      <x15ac:absPath xmlns:x15ac="http://schemas.microsoft.com/office/spreadsheetml/2010/11/ac" url="/Users/user/Downloads/科研/氢SCI投稿写作/GSDMD/BMC cancer/revised BMC Cancer 12.12/提交网络/"/>
    </mc:Choice>
  </mc:AlternateContent>
  <xr:revisionPtr revIDLastSave="0" documentId="13_ncr:1_{5027CEB9-7A59-D144-8D9A-7FE608E47ED5}" xr6:coauthVersionLast="45" xr6:coauthVersionMax="45" xr10:uidLastSave="{00000000-0000-0000-0000-000000000000}"/>
  <bookViews>
    <workbookView xWindow="1900" yWindow="460" windowWidth="26760" windowHeight="16440" xr2:uid="{00000000-000D-0000-FFFF-FFFF00000000}"/>
  </bookViews>
  <sheets>
    <sheet name="in vivo" sheetId="24" r:id="rId1"/>
  </sheets>
  <externalReferences>
    <externalReference r:id="rId2"/>
    <externalReference r:id="rId3"/>
    <externalReference r:id="rId4"/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95" i="24" l="1"/>
  <c r="D195" i="24"/>
  <c r="B195" i="24"/>
  <c r="AP13" i="24" l="1"/>
  <c r="AH13" i="24"/>
  <c r="Z13" i="24"/>
  <c r="R13" i="24"/>
  <c r="J13" i="24"/>
  <c r="F13" i="24"/>
  <c r="AX13" i="24"/>
  <c r="AX12" i="24"/>
  <c r="AX11" i="24"/>
  <c r="AP12" i="24"/>
  <c r="AP11" i="24"/>
  <c r="AH12" i="24"/>
  <c r="AH11" i="24"/>
  <c r="Z12" i="24"/>
  <c r="Z11" i="24"/>
  <c r="R12" i="24"/>
  <c r="R11" i="24"/>
  <c r="J12" i="24"/>
  <c r="J11" i="24"/>
  <c r="F12" i="24"/>
  <c r="F11" i="24"/>
  <c r="C160" i="24"/>
  <c r="A160" i="24"/>
  <c r="H156" i="24"/>
  <c r="G156" i="24"/>
  <c r="C156" i="24"/>
  <c r="B156" i="24"/>
  <c r="G152" i="24"/>
  <c r="F152" i="24"/>
  <c r="G151" i="24"/>
  <c r="F151" i="24"/>
  <c r="G150" i="24"/>
  <c r="F150" i="24"/>
  <c r="G149" i="24"/>
  <c r="F149" i="24"/>
  <c r="G148" i="24"/>
  <c r="F148" i="24"/>
  <c r="F147" i="24"/>
  <c r="F146" i="24"/>
  <c r="F145" i="24"/>
  <c r="F144" i="24"/>
  <c r="F143" i="24"/>
  <c r="F142" i="24"/>
  <c r="F141" i="24"/>
  <c r="H140" i="24"/>
  <c r="G140" i="24"/>
  <c r="BV17" i="24"/>
  <c r="BN17" i="24"/>
  <c r="BF17" i="24"/>
  <c r="AX17" i="24"/>
  <c r="AP17" i="24"/>
  <c r="AH17" i="24"/>
  <c r="Z17" i="24"/>
  <c r="R17" i="24"/>
  <c r="J17" i="24"/>
  <c r="F17" i="24"/>
  <c r="AH16" i="24"/>
  <c r="Z16" i="24"/>
  <c r="R16" i="24"/>
  <c r="J16" i="24"/>
  <c r="F16" i="24"/>
  <c r="BV15" i="24"/>
  <c r="BN15" i="24"/>
  <c r="BF15" i="24"/>
  <c r="AX15" i="24"/>
  <c r="AP15" i="24"/>
  <c r="AH15" i="24"/>
  <c r="Z15" i="24"/>
  <c r="Z30" i="24" s="1"/>
  <c r="R15" i="24"/>
  <c r="J15" i="24"/>
  <c r="F15" i="24"/>
  <c r="AH9" i="24"/>
  <c r="Z9" i="24"/>
  <c r="R9" i="24"/>
  <c r="J9" i="24"/>
  <c r="F9" i="24"/>
  <c r="BV8" i="24"/>
  <c r="BN8" i="24"/>
  <c r="BF8" i="24"/>
  <c r="AX8" i="24"/>
  <c r="AP8" i="24"/>
  <c r="AH8" i="24"/>
  <c r="Z8" i="24"/>
  <c r="R8" i="24"/>
  <c r="J8" i="24"/>
  <c r="F8" i="24"/>
  <c r="AH7" i="24"/>
  <c r="Z7" i="24"/>
  <c r="R7" i="24"/>
  <c r="J7" i="24"/>
  <c r="F7" i="24"/>
  <c r="F29" i="24" l="1"/>
  <c r="F30" i="24"/>
  <c r="R30" i="24"/>
  <c r="Z29" i="24"/>
  <c r="J30" i="24"/>
  <c r="AH29" i="24"/>
  <c r="AH30" i="24"/>
  <c r="J29" i="24"/>
  <c r="R29" i="24"/>
</calcChain>
</file>

<file path=xl/sharedStrings.xml><?xml version="1.0" encoding="utf-8"?>
<sst xmlns="http://schemas.openxmlformats.org/spreadsheetml/2006/main" count="546" uniqueCount="147">
  <si>
    <t>Mean</t>
    <phoneticPr fontId="6" type="noConversion"/>
  </si>
  <si>
    <t>Group</t>
    <phoneticPr fontId="6" type="noConversion"/>
  </si>
  <si>
    <t>P value</t>
    <phoneticPr fontId="6" type="noConversion"/>
  </si>
  <si>
    <t>2019.03.31</t>
    <phoneticPr fontId="6" type="noConversion"/>
  </si>
  <si>
    <t>2019.04.06</t>
    <phoneticPr fontId="6" type="noConversion"/>
  </si>
  <si>
    <t>2019.04.09</t>
    <phoneticPr fontId="6" type="noConversion"/>
  </si>
  <si>
    <t>#1</t>
    <phoneticPr fontId="6" type="noConversion"/>
  </si>
  <si>
    <t>#2</t>
  </si>
  <si>
    <t>#3</t>
  </si>
  <si>
    <t>#4</t>
  </si>
  <si>
    <t>#5</t>
  </si>
  <si>
    <t>#6</t>
  </si>
  <si>
    <t>D1</t>
    <phoneticPr fontId="6" type="noConversion"/>
  </si>
  <si>
    <t>D4</t>
    <phoneticPr fontId="6" type="noConversion"/>
  </si>
  <si>
    <t>D7</t>
    <phoneticPr fontId="6" type="noConversion"/>
  </si>
  <si>
    <t>D10</t>
    <phoneticPr fontId="6" type="noConversion"/>
  </si>
  <si>
    <t>D12</t>
    <phoneticPr fontId="6" type="noConversion"/>
  </si>
  <si>
    <t>2019.04.03</t>
    <phoneticPr fontId="6" type="noConversion"/>
  </si>
  <si>
    <t>STd</t>
    <phoneticPr fontId="6" type="noConversion"/>
  </si>
  <si>
    <t>P</t>
    <phoneticPr fontId="6" type="noConversion"/>
  </si>
  <si>
    <t>Define the first day weight is 1</t>
    <phoneticPr fontId="6" type="noConversion"/>
  </si>
  <si>
    <t>AN3CA Pure water</t>
    <phoneticPr fontId="6" type="noConversion"/>
  </si>
  <si>
    <t>Number</t>
    <phoneticPr fontId="6" type="noConversion"/>
  </si>
  <si>
    <t>2019.04.11</t>
    <phoneticPr fontId="6" type="noConversion"/>
  </si>
  <si>
    <t>Date</t>
    <phoneticPr fontId="6" type="noConversion"/>
  </si>
  <si>
    <t>Define the first day tumor volume is 1</t>
    <phoneticPr fontId="6" type="noConversion"/>
  </si>
  <si>
    <t>Weight Increase Times=Day Weight/First day weight</t>
    <phoneticPr fontId="6" type="noConversion"/>
  </si>
  <si>
    <t>Tumor Volume Increase Times=Day Tumor Volume/First day Tumor Volume</t>
    <phoneticPr fontId="6" type="noConversion"/>
  </si>
  <si>
    <t>Tumor Volume Increase Times</t>
    <phoneticPr fontId="6" type="noConversion"/>
  </si>
  <si>
    <t>Mice weight</t>
    <phoneticPr fontId="6" type="noConversion"/>
  </si>
  <si>
    <t>Tumor Volume</t>
    <phoneticPr fontId="6" type="noConversion"/>
  </si>
  <si>
    <t>Purify Water</t>
    <phoneticPr fontId="6" type="noConversion"/>
  </si>
  <si>
    <t>AN3CA Purifty water</t>
    <phoneticPr fontId="6" type="noConversion"/>
  </si>
  <si>
    <t>Weight Increase</t>
    <phoneticPr fontId="6" type="noConversion"/>
  </si>
  <si>
    <t>Weight Increase%</t>
    <phoneticPr fontId="6" type="noConversion"/>
  </si>
  <si>
    <t>Tumor Volume Increase</t>
    <phoneticPr fontId="6" type="noConversion"/>
  </si>
  <si>
    <t>Tumor Volume Increase%</t>
    <phoneticPr fontId="6" type="noConversion"/>
  </si>
  <si>
    <t>hydrogen-rich water</t>
    <phoneticPr fontId="6" type="noConversion"/>
  </si>
  <si>
    <t>AN3CA hydrogen-rich water</t>
    <phoneticPr fontId="6" type="noConversion"/>
  </si>
  <si>
    <t>Decreased Compared</t>
    <phoneticPr fontId="6" type="noConversion"/>
  </si>
  <si>
    <t>Decreased Compared%</t>
    <phoneticPr fontId="6" type="noConversion"/>
  </si>
  <si>
    <t>ROI</t>
    <phoneticPr fontId="6" type="noConversion"/>
  </si>
  <si>
    <t>2019.04.16</t>
    <phoneticPr fontId="6" type="noConversion"/>
  </si>
  <si>
    <t>D14</t>
    <phoneticPr fontId="6" type="noConversion"/>
  </si>
  <si>
    <t>STd</t>
  </si>
  <si>
    <t>Weight Increase Times</t>
  </si>
  <si>
    <t>Mean</t>
  </si>
  <si>
    <t>D17</t>
    <phoneticPr fontId="6" type="noConversion"/>
  </si>
  <si>
    <t>D19</t>
    <phoneticPr fontId="6" type="noConversion"/>
  </si>
  <si>
    <t>D21</t>
    <phoneticPr fontId="6" type="noConversion"/>
  </si>
  <si>
    <t>2019.04.13</t>
    <phoneticPr fontId="6" type="noConversion"/>
  </si>
  <si>
    <t>2019.04.18</t>
    <phoneticPr fontId="6" type="noConversion"/>
  </si>
  <si>
    <t>2019.04.20</t>
    <phoneticPr fontId="6" type="noConversion"/>
  </si>
  <si>
    <t>D24</t>
    <phoneticPr fontId="6" type="noConversion"/>
  </si>
  <si>
    <t>2019.04.23</t>
    <phoneticPr fontId="6" type="noConversion"/>
  </si>
  <si>
    <t>H1</t>
    <phoneticPr fontId="6" type="noConversion"/>
  </si>
  <si>
    <t>H2</t>
    <phoneticPr fontId="6" type="noConversion"/>
  </si>
  <si>
    <t>H3</t>
    <phoneticPr fontId="6" type="noConversion"/>
  </si>
  <si>
    <t>P1</t>
    <phoneticPr fontId="6" type="noConversion"/>
  </si>
  <si>
    <t>P2</t>
    <phoneticPr fontId="6" type="noConversion"/>
  </si>
  <si>
    <t>P3</t>
    <phoneticPr fontId="6" type="noConversion"/>
  </si>
  <si>
    <t>Groups</t>
    <phoneticPr fontId="6" type="noConversion"/>
  </si>
  <si>
    <t>Animal No.</t>
    <phoneticPr fontId="6" type="noConversion"/>
  </si>
  <si>
    <t>Image Number</t>
    <phoneticPr fontId="6" type="noConversion"/>
  </si>
  <si>
    <t>ROI</t>
  </si>
  <si>
    <t>Total Radiant Efficiency [p/s] / [μW/cm2]</t>
    <phoneticPr fontId="6" type="noConversion"/>
  </si>
  <si>
    <t>Avg Radiant Efficiency [p/s/cm2/sr] / [μW/cm2]</t>
    <phoneticPr fontId="6" type="noConversion"/>
  </si>
  <si>
    <t>Stdev Radiant Efficiency</t>
    <phoneticPr fontId="6" type="noConversion"/>
  </si>
  <si>
    <t>Min Radiant Efficiency</t>
    <phoneticPr fontId="6" type="noConversion"/>
  </si>
  <si>
    <t>Max Radiant Efficiency</t>
    <phoneticPr fontId="6" type="noConversion"/>
  </si>
  <si>
    <t>CZH20190411171448_001A</t>
  </si>
  <si>
    <t>ROI 1</t>
  </si>
  <si>
    <t>CZH20190411171629_001A</t>
  </si>
  <si>
    <t>ROI 2</t>
  </si>
  <si>
    <t>CZH20190411171728_001A</t>
  </si>
  <si>
    <t>ROI 3</t>
  </si>
  <si>
    <t>CZH20190411171847_001A</t>
  </si>
  <si>
    <t>CZH20190411171932_001A</t>
  </si>
  <si>
    <t>Hydrogen Group</t>
    <phoneticPr fontId="6" type="noConversion"/>
  </si>
  <si>
    <t>Pure Water Group</t>
    <phoneticPr fontId="6" type="noConversion"/>
  </si>
  <si>
    <t>CZH20190411172014_001A</t>
    <phoneticPr fontId="6" type="noConversion"/>
  </si>
  <si>
    <t xml:space="preserve">Total Radiant Efficiency [p/s] / [μW/cm2]
</t>
    <phoneticPr fontId="6" type="noConversion"/>
  </si>
  <si>
    <t>T-TEST_Total Radiant Efficiency</t>
    <phoneticPr fontId="6" type="noConversion"/>
  </si>
  <si>
    <t>P VALUE</t>
    <phoneticPr fontId="6" type="noConversion"/>
  </si>
  <si>
    <t>VS</t>
    <phoneticPr fontId="6" type="noConversion"/>
  </si>
  <si>
    <t>CZH20190412123034_001A</t>
  </si>
  <si>
    <t>CZH20190412124349_001A</t>
  </si>
  <si>
    <t>CZH20190412123224_001</t>
  </si>
  <si>
    <t>Groups</t>
  </si>
  <si>
    <t>Animal No.</t>
  </si>
  <si>
    <t>Image Number</t>
  </si>
  <si>
    <t>Total Radiant Efficiency [p/s] / [μW/cm2]</t>
  </si>
  <si>
    <t>Avg Radiant Efficiency [p/s/cm2/sr] / [μW/cm2]</t>
  </si>
  <si>
    <t>Stdev Radiant Efficiency</t>
  </si>
  <si>
    <t>Min Radiant Efficiency</t>
  </si>
  <si>
    <t>Max Radiant Efficiency</t>
  </si>
  <si>
    <t>CZH20190423100129_001</t>
  </si>
  <si>
    <t>CZH20190423100235_001A</t>
  </si>
  <si>
    <t>CZH20190423100326_001A</t>
  </si>
  <si>
    <t xml:space="preserve">Total Radiant Efficiency [p/s] / [μW/cm2]
</t>
  </si>
  <si>
    <t>Hydrogen Water Group</t>
    <phoneticPr fontId="6" type="noConversion"/>
  </si>
  <si>
    <t xml:space="preserve">SD </t>
    <phoneticPr fontId="6" type="noConversion"/>
  </si>
  <si>
    <t>SD</t>
    <phoneticPr fontId="6" type="noConversion"/>
  </si>
  <si>
    <t>H</t>
    <phoneticPr fontId="6" type="noConversion"/>
  </si>
  <si>
    <t>T-TEST_Tumor Weight</t>
    <phoneticPr fontId="6" type="noConversion"/>
  </si>
  <si>
    <t>D13</t>
    <phoneticPr fontId="6" type="noConversion"/>
  </si>
  <si>
    <t>Time</t>
    <phoneticPr fontId="6" type="noConversion"/>
  </si>
  <si>
    <r>
      <t>Weight</t>
    </r>
    <r>
      <rPr>
        <sz val="12"/>
        <rFont val="微软雅黑"/>
        <family val="2"/>
        <charset val="134"/>
      </rPr>
      <t>（</t>
    </r>
    <r>
      <rPr>
        <sz val="12"/>
        <rFont val="Times New Roman"/>
        <family val="1"/>
      </rPr>
      <t>g</t>
    </r>
    <r>
      <rPr>
        <sz val="12"/>
        <rFont val="微软雅黑"/>
        <family val="2"/>
        <charset val="134"/>
      </rPr>
      <t>）</t>
    </r>
    <phoneticPr fontId="6" type="noConversion"/>
  </si>
  <si>
    <r>
      <rPr>
        <sz val="12"/>
        <rFont val="微软雅黑"/>
        <family val="2"/>
        <charset val="134"/>
      </rPr>
      <t>一、</t>
    </r>
    <r>
      <rPr>
        <sz val="12"/>
        <rFont val="Times New Roman"/>
        <family val="1"/>
      </rPr>
      <t>Data</t>
    </r>
    <r>
      <rPr>
        <sz val="12"/>
        <rFont val="微软雅黑"/>
        <family val="2"/>
        <charset val="134"/>
      </rPr>
      <t>（</t>
    </r>
    <r>
      <rPr>
        <sz val="12"/>
        <rFont val="Times New Roman"/>
        <family val="1"/>
      </rPr>
      <t>3/15 started  implanting cells</t>
    </r>
    <r>
      <rPr>
        <sz val="12"/>
        <rFont val="微软雅黑"/>
        <family val="2"/>
        <charset val="134"/>
      </rPr>
      <t>，</t>
    </r>
    <r>
      <rPr>
        <sz val="12"/>
        <rFont val="Times New Roman"/>
        <family val="1"/>
      </rPr>
      <t>3/31 started collecting data (mice weight, measuring the length and diameter of the tumor)</t>
    </r>
    <r>
      <rPr>
        <sz val="12"/>
        <rFont val="微软雅黑"/>
        <family val="2"/>
        <charset val="134"/>
      </rPr>
      <t>））</t>
    </r>
    <phoneticPr fontId="6" type="noConversion"/>
  </si>
  <si>
    <r>
      <t>L</t>
    </r>
    <r>
      <rPr>
        <sz val="12"/>
        <rFont val="微软雅黑"/>
        <family val="2"/>
        <charset val="134"/>
      </rPr>
      <t>（</t>
    </r>
    <r>
      <rPr>
        <sz val="12"/>
        <rFont val="Times New Roman"/>
        <family val="1"/>
      </rPr>
      <t>mm)</t>
    </r>
    <phoneticPr fontId="6" type="noConversion"/>
  </si>
  <si>
    <r>
      <t>W</t>
    </r>
    <r>
      <rPr>
        <sz val="12"/>
        <rFont val="微软雅黑"/>
        <family val="2"/>
        <charset val="134"/>
      </rPr>
      <t>（</t>
    </r>
    <r>
      <rPr>
        <sz val="12"/>
        <rFont val="Times New Roman"/>
        <family val="1"/>
      </rPr>
      <t>mm)</t>
    </r>
    <phoneticPr fontId="6" type="noConversion"/>
  </si>
  <si>
    <r>
      <t>Tumor Volume</t>
    </r>
    <r>
      <rPr>
        <sz val="12"/>
        <rFont val="微软雅黑"/>
        <family val="2"/>
        <charset val="134"/>
      </rPr>
      <t>（</t>
    </r>
    <r>
      <rPr>
        <sz val="12"/>
        <rFont val="Times New Roman"/>
        <family val="1"/>
      </rPr>
      <t>mm</t>
    </r>
    <r>
      <rPr>
        <vertAlign val="superscript"/>
        <sz val="12"/>
        <rFont val="Times New Roman"/>
        <family val="1"/>
      </rPr>
      <t>3</t>
    </r>
    <r>
      <rPr>
        <sz val="12"/>
        <rFont val="微软雅黑"/>
        <family val="2"/>
        <charset val="134"/>
      </rPr>
      <t>）</t>
    </r>
    <phoneticPr fontId="6" type="noConversion"/>
  </si>
  <si>
    <r>
      <rPr>
        <sz val="12"/>
        <rFont val="微软雅黑"/>
        <family val="2"/>
        <charset val="134"/>
      </rPr>
      <t>说明：</t>
    </r>
    <phoneticPr fontId="6" type="noConversion"/>
  </si>
  <si>
    <r>
      <t xml:space="preserve"> Tumor Volume=π/6​×L×W×W</t>
    </r>
    <r>
      <rPr>
        <sz val="12"/>
        <rFont val="Microsoft YaHei"/>
        <family val="2"/>
        <charset val="134"/>
      </rPr>
      <t>，</t>
    </r>
    <r>
      <rPr>
        <sz val="12"/>
        <rFont val="Times New Roman"/>
        <family val="1"/>
      </rPr>
      <t>also=3.14/6​×L​×W×W</t>
    </r>
    <r>
      <rPr>
        <sz val="12"/>
        <rFont val="Microsoft YaHei"/>
        <family val="2"/>
        <charset val="134"/>
      </rPr>
      <t>。</t>
    </r>
    <r>
      <rPr>
        <sz val="12"/>
        <rFont val="Times New Roman"/>
        <family val="1"/>
      </rPr>
      <t>L=Long diameter, W=Short diameter</t>
    </r>
    <phoneticPr fontId="6" type="noConversion"/>
  </si>
  <si>
    <r>
      <t>AVERAGE_Tumor Volume</t>
    </r>
    <r>
      <rPr>
        <sz val="12"/>
        <rFont val="微软雅黑"/>
        <family val="2"/>
        <charset val="134"/>
      </rPr>
      <t>（</t>
    </r>
    <r>
      <rPr>
        <sz val="12"/>
        <rFont val="Times New Roman"/>
        <family val="1"/>
      </rPr>
      <t>mm</t>
    </r>
    <r>
      <rPr>
        <vertAlign val="superscript"/>
        <sz val="12"/>
        <rFont val="Times New Roman"/>
        <family val="1"/>
      </rPr>
      <t>3</t>
    </r>
    <r>
      <rPr>
        <sz val="12"/>
        <rFont val="微软雅黑"/>
        <family val="2"/>
        <charset val="134"/>
      </rPr>
      <t>）</t>
    </r>
    <phoneticPr fontId="6" type="noConversion"/>
  </si>
  <si>
    <r>
      <t>STDEV_Tumor Volume</t>
    </r>
    <r>
      <rPr>
        <sz val="12"/>
        <rFont val="微软雅黑"/>
        <family val="2"/>
        <charset val="134"/>
      </rPr>
      <t>（</t>
    </r>
    <r>
      <rPr>
        <sz val="12"/>
        <rFont val="Times New Roman"/>
        <family val="1"/>
      </rPr>
      <t>mm</t>
    </r>
    <r>
      <rPr>
        <vertAlign val="superscript"/>
        <sz val="12"/>
        <rFont val="Times New Roman"/>
        <family val="1"/>
      </rPr>
      <t>3</t>
    </r>
    <r>
      <rPr>
        <sz val="12"/>
        <rFont val="微软雅黑"/>
        <family val="2"/>
        <charset val="134"/>
      </rPr>
      <t>）</t>
    </r>
    <phoneticPr fontId="6" type="noConversion"/>
  </si>
  <si>
    <r>
      <t>AVERAGE_Tumor Weight</t>
    </r>
    <r>
      <rPr>
        <sz val="12"/>
        <rFont val="微软雅黑"/>
        <family val="2"/>
        <charset val="134"/>
      </rPr>
      <t>（</t>
    </r>
    <r>
      <rPr>
        <sz val="12"/>
        <rFont val="Times New Roman"/>
        <family val="1"/>
      </rPr>
      <t>g</t>
    </r>
    <r>
      <rPr>
        <sz val="12"/>
        <rFont val="微软雅黑"/>
        <family val="2"/>
        <charset val="134"/>
      </rPr>
      <t>）</t>
    </r>
    <phoneticPr fontId="6" type="noConversion"/>
  </si>
  <si>
    <r>
      <t>STDEV_Tumor Weight</t>
    </r>
    <r>
      <rPr>
        <sz val="12"/>
        <rFont val="微软雅黑"/>
        <family val="2"/>
        <charset val="134"/>
      </rPr>
      <t>（</t>
    </r>
    <r>
      <rPr>
        <sz val="12"/>
        <rFont val="Times New Roman"/>
        <family val="1"/>
      </rPr>
      <t>g</t>
    </r>
    <r>
      <rPr>
        <sz val="12"/>
        <rFont val="微软雅黑"/>
        <family val="2"/>
        <charset val="134"/>
      </rPr>
      <t>）</t>
    </r>
    <phoneticPr fontId="6" type="noConversion"/>
  </si>
  <si>
    <r>
      <t>STDEV_tumor weight</t>
    </r>
    <r>
      <rPr>
        <sz val="12"/>
        <rFont val="微软雅黑"/>
        <family val="2"/>
        <charset val="134"/>
      </rPr>
      <t>（</t>
    </r>
    <r>
      <rPr>
        <sz val="12"/>
        <rFont val="Times New Roman"/>
        <family val="1"/>
      </rPr>
      <t>g</t>
    </r>
    <r>
      <rPr>
        <sz val="12"/>
        <rFont val="微软雅黑"/>
        <family val="2"/>
        <charset val="134"/>
      </rPr>
      <t>）</t>
    </r>
    <phoneticPr fontId="6" type="noConversion"/>
  </si>
  <si>
    <r>
      <t>1.Analysis Details</t>
    </r>
    <r>
      <rPr>
        <sz val="12"/>
        <rFont val="微软雅黑"/>
        <family val="2"/>
        <charset val="134"/>
      </rPr>
      <t>：</t>
    </r>
    <phoneticPr fontId="6" type="noConversion"/>
  </si>
  <si>
    <r>
      <t>2.Graph</t>
    </r>
    <r>
      <rPr>
        <sz val="12"/>
        <rFont val="微软雅黑"/>
        <family val="2"/>
        <charset val="134"/>
      </rPr>
      <t>：</t>
    </r>
    <phoneticPr fontId="6" type="noConversion"/>
  </si>
  <si>
    <r>
      <t>3.T-TEST</t>
    </r>
    <r>
      <rPr>
        <sz val="12"/>
        <rFont val="微软雅黑"/>
        <family val="2"/>
        <charset val="134"/>
      </rPr>
      <t>：</t>
    </r>
    <phoneticPr fontId="6" type="noConversion"/>
  </si>
  <si>
    <r>
      <t>1.Analysis Details</t>
    </r>
    <r>
      <rPr>
        <sz val="12"/>
        <rFont val="微软雅黑"/>
        <family val="2"/>
        <charset val="134"/>
      </rPr>
      <t>：</t>
    </r>
  </si>
  <si>
    <r>
      <t>2.Graph</t>
    </r>
    <r>
      <rPr>
        <sz val="12"/>
        <rFont val="微软雅黑"/>
        <family val="2"/>
        <charset val="134"/>
      </rPr>
      <t>：</t>
    </r>
  </si>
  <si>
    <t>2019.05.13</t>
    <phoneticPr fontId="6" type="noConversion"/>
  </si>
  <si>
    <t>2019.5.15</t>
    <phoneticPr fontId="6" type="noConversion"/>
  </si>
  <si>
    <t>2019.5.18</t>
    <phoneticPr fontId="6" type="noConversion"/>
  </si>
  <si>
    <t>2019.5.21</t>
    <phoneticPr fontId="6" type="noConversion"/>
  </si>
  <si>
    <t>2019.5.23</t>
    <phoneticPr fontId="6" type="noConversion"/>
  </si>
  <si>
    <t>2019.5.25</t>
    <phoneticPr fontId="6" type="noConversion"/>
  </si>
  <si>
    <t>2019.04.23 sacrificed</t>
    <phoneticPr fontId="6" type="noConversion"/>
  </si>
  <si>
    <t>2019.5.28 sacrificed</t>
    <phoneticPr fontId="6" type="noConversion"/>
  </si>
  <si>
    <t>sacrificed</t>
  </si>
  <si>
    <r>
      <t>Tumor Weight</t>
    </r>
    <r>
      <rPr>
        <sz val="12"/>
        <rFont val="微软雅黑"/>
        <family val="2"/>
        <charset val="134"/>
      </rPr>
      <t>（</t>
    </r>
    <r>
      <rPr>
        <sz val="12"/>
        <rFont val="Times New Roman"/>
        <family val="1"/>
      </rPr>
      <t>g</t>
    </r>
    <r>
      <rPr>
        <sz val="12"/>
        <rFont val="微软雅黑"/>
        <family val="2"/>
        <charset val="134"/>
      </rPr>
      <t>）</t>
    </r>
    <phoneticPr fontId="6" type="noConversion"/>
  </si>
  <si>
    <r>
      <t>Tumor Volume（m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微软雅黑"/>
        <family val="2"/>
        <charset val="134"/>
      </rPr>
      <t>）</t>
    </r>
    <phoneticPr fontId="6" type="noConversion"/>
  </si>
  <si>
    <t>H4</t>
    <phoneticPr fontId="6" type="noConversion"/>
  </si>
  <si>
    <t>H5</t>
    <phoneticPr fontId="6" type="noConversion"/>
  </si>
  <si>
    <t>H6</t>
    <phoneticPr fontId="6" type="noConversion"/>
  </si>
  <si>
    <t>Mice Weight</t>
    <phoneticPr fontId="6" type="noConversion"/>
  </si>
  <si>
    <t>H3 P3</t>
    <phoneticPr fontId="6" type="noConversion"/>
  </si>
  <si>
    <t>H6 P3</t>
    <phoneticPr fontId="6" type="noConversion"/>
  </si>
  <si>
    <t>Mice Weight Increase Times</t>
    <phoneticPr fontId="6" type="noConversion"/>
  </si>
  <si>
    <t xml:space="preserve">Weight </t>
    <phoneticPr fontId="6" type="noConversion"/>
  </si>
  <si>
    <t>Max</t>
    <phoneticPr fontId="6" type="noConversion"/>
  </si>
  <si>
    <t>The speed of tumor volume increase time was gradually decline in HRW group.
(H1:D4-D12:222.04,183.22,83.60,29.41; H2:D4-24:146.72, 231.66, 59.66, 130.72, 68.07, 81.705, 76.538, 32.247, 56.571; H3:D4-D12: 176.23, 205.83, 92.95, 27.64; H4:D4-D17:170.15, 109.41, 157.90, 24.67, 69.12, 76.81; H5: D4-D17: 342.37, 79.36, 248.81, 6.49. 1.15, -3.78; H6: D4-D17: 249.93, 89.54, 188.67, 20.24, 30.92, 48.68).</t>
    <phoneticPr fontId="6" type="noConversion"/>
  </si>
  <si>
    <t xml:space="preserve">There was a trend in the relative tumor volume in the HRW group on day 1-24 compared to the control group (HRW vs. NC: D4, 3.179 vs 2.038; D7, 7.663 vs 10.375; D10, 17.921 vs 30.311; D12, 23.884 vs 34.435, D14, 35.340 vs 107.921, D17, 54.990 vs 243.735, D19, 162.508 vs 730.865, D21, 223.037 vs 866.027, D24, 349.212 vs 1406.121). (P-value: D4, 0.075, D7, 0.061, D10, 0.173, D12, 0.22, D14, 0.150, D17, 0.172). </t>
    <phoneticPr fontId="6" type="noConversion"/>
  </si>
  <si>
    <t>Hydrogen-rich water treatment inhibits endometrial tumorigenesis in vivo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.0000_ "/>
    <numFmt numFmtId="178" formatCode="0.0_ "/>
    <numFmt numFmtId="179" formatCode="0.00_ "/>
  </numFmts>
  <fonts count="27">
    <font>
      <sz val="11"/>
      <color indexed="8"/>
      <name val="宋体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b/>
      <sz val="11"/>
      <name val="微软雅黑"/>
      <family val="2"/>
      <charset val="134"/>
    </font>
    <font>
      <sz val="11"/>
      <color indexed="8"/>
      <name val="Times New Roman"/>
      <family val="1"/>
    </font>
    <font>
      <sz val="11"/>
      <name val="微软雅黑"/>
      <family val="2"/>
      <charset val="134"/>
    </font>
    <font>
      <sz val="12"/>
      <name val="宋体"/>
      <family val="3"/>
      <charset val="134"/>
    </font>
    <font>
      <sz val="11"/>
      <name val="ＭＳ Ｐゴシック"/>
      <family val="2"/>
    </font>
    <font>
      <u/>
      <sz val="12"/>
      <color theme="10"/>
      <name val="宋体"/>
      <family val="3"/>
      <charset val="134"/>
    </font>
    <font>
      <sz val="12"/>
      <color indexed="8"/>
      <name val="Times New Roman"/>
      <family val="1"/>
    </font>
    <font>
      <sz val="11"/>
      <color rgb="FF000000"/>
      <name val="Calibri"/>
      <family val="2"/>
    </font>
    <font>
      <sz val="12"/>
      <name val="Times New Roman"/>
      <family val="1"/>
    </font>
    <font>
      <sz val="11"/>
      <name val="ＭＳ Ｐゴシック"/>
      <family val="3"/>
      <charset val="128"/>
    </font>
    <font>
      <sz val="12"/>
      <color theme="1"/>
      <name val="微软雅黑"/>
      <family val="2"/>
      <charset val="134"/>
    </font>
    <font>
      <sz val="12"/>
      <color theme="1"/>
      <name val="Times New Roman"/>
      <family val="1"/>
    </font>
    <font>
      <sz val="12"/>
      <name val="微软雅黑"/>
      <family val="2"/>
      <charset val="134"/>
    </font>
    <font>
      <vertAlign val="superscript"/>
      <sz val="12"/>
      <name val="Times New Roman"/>
      <family val="1"/>
    </font>
    <font>
      <sz val="12"/>
      <color theme="4"/>
      <name val="Times New Roman"/>
      <family val="1"/>
    </font>
    <font>
      <sz val="12"/>
      <name val="Microsoft YaHei"/>
      <family val="2"/>
      <charset val="134"/>
    </font>
    <font>
      <sz val="11"/>
      <color theme="4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indexed="64"/>
      </right>
      <top style="thin">
        <color auto="1"/>
      </top>
      <bottom/>
      <diagonal/>
    </border>
  </borders>
  <cellStyleXfs count="14">
    <xf numFmtId="0" fontId="0" fillId="0" borderId="0">
      <alignment vertical="center"/>
    </xf>
    <xf numFmtId="0" fontId="7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1" fillId="0" borderId="0">
      <alignment vertical="center"/>
    </xf>
    <xf numFmtId="0" fontId="12" fillId="0" borderId="0">
      <alignment vertical="center"/>
    </xf>
    <xf numFmtId="0" fontId="5" fillId="0" borderId="0">
      <alignment vertical="center"/>
    </xf>
    <xf numFmtId="0" fontId="13" fillId="0" borderId="0" applyNumberFormat="0" applyFill="0" applyBorder="0" applyAlignment="0" applyProtection="0">
      <alignment vertical="top"/>
      <protection locked="0"/>
    </xf>
    <xf numFmtId="0" fontId="11" fillId="0" borderId="0"/>
    <xf numFmtId="0" fontId="15" fillId="0" borderId="0"/>
    <xf numFmtId="0" fontId="17" fillId="0" borderId="0">
      <alignment vertical="center"/>
    </xf>
  </cellStyleXfs>
  <cellXfs count="355">
    <xf numFmtId="0" fontId="0" fillId="0" borderId="0" xfId="0">
      <alignment vertical="center"/>
    </xf>
    <xf numFmtId="0" fontId="14" fillId="0" borderId="0" xfId="0" applyFont="1">
      <alignment vertical="center"/>
    </xf>
    <xf numFmtId="0" fontId="10" fillId="3" borderId="0" xfId="11" applyFont="1" applyFill="1" applyAlignment="1">
      <alignment horizontal="left" vertical="center"/>
    </xf>
    <xf numFmtId="0" fontId="10" fillId="0" borderId="0" xfId="11" applyFont="1"/>
    <xf numFmtId="179" fontId="8" fillId="0" borderId="0" xfId="11" applyNumberFormat="1" applyFont="1" applyAlignment="1">
      <alignment horizontal="center"/>
    </xf>
    <xf numFmtId="0" fontId="8" fillId="0" borderId="0" xfId="11" applyFont="1" applyAlignment="1">
      <alignment horizontal="center"/>
    </xf>
    <xf numFmtId="0" fontId="10" fillId="0" borderId="2" xfId="11" applyFont="1" applyBorder="1" applyAlignment="1">
      <alignment horizontal="center"/>
    </xf>
    <xf numFmtId="0" fontId="10" fillId="0" borderId="8" xfId="11" applyFont="1" applyBorder="1" applyAlignment="1">
      <alignment horizontal="center"/>
    </xf>
    <xf numFmtId="177" fontId="10" fillId="3" borderId="0" xfId="11" applyNumberFormat="1" applyFont="1" applyFill="1" applyAlignment="1">
      <alignment horizontal="left" vertical="center"/>
    </xf>
    <xf numFmtId="0" fontId="10" fillId="0" borderId="11" xfId="11" applyFont="1" applyBorder="1" applyAlignment="1">
      <alignment horizontal="center"/>
    </xf>
    <xf numFmtId="177" fontId="10" fillId="0" borderId="0" xfId="11" applyNumberFormat="1" applyFont="1" applyAlignment="1">
      <alignment horizontal="center" wrapText="1"/>
    </xf>
    <xf numFmtId="177" fontId="10" fillId="0" borderId="0" xfId="11" applyNumberFormat="1" applyFont="1" applyAlignment="1">
      <alignment wrapText="1"/>
    </xf>
    <xf numFmtId="177" fontId="10" fillId="0" borderId="9" xfId="11" applyNumberFormat="1" applyFont="1" applyBorder="1" applyAlignment="1">
      <alignment wrapText="1"/>
    </xf>
    <xf numFmtId="0" fontId="10" fillId="0" borderId="0" xfId="11" applyFont="1" applyAlignment="1">
      <alignment wrapText="1"/>
    </xf>
    <xf numFmtId="177" fontId="10" fillId="0" borderId="0" xfId="11" applyNumberFormat="1" applyFont="1" applyBorder="1" applyAlignment="1">
      <alignment horizontal="center"/>
    </xf>
    <xf numFmtId="0" fontId="8" fillId="0" borderId="0" xfId="11" applyFont="1" applyAlignment="1">
      <alignment wrapText="1"/>
    </xf>
    <xf numFmtId="177" fontId="10" fillId="0" borderId="0" xfId="11" applyNumberFormat="1" applyFont="1"/>
    <xf numFmtId="0" fontId="10" fillId="0" borderId="10" xfId="11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177" fontId="10" fillId="0" borderId="9" xfId="0" applyNumberFormat="1" applyFont="1" applyBorder="1" applyAlignment="1">
      <alignment wrapText="1"/>
    </xf>
    <xf numFmtId="0" fontId="11" fillId="0" borderId="9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177" fontId="10" fillId="0" borderId="0" xfId="0" applyNumberFormat="1" applyFont="1" applyBorder="1" applyAlignment="1">
      <alignment wrapText="1"/>
    </xf>
    <xf numFmtId="0" fontId="11" fillId="0" borderId="0" xfId="0" applyFont="1" applyBorder="1" applyAlignment="1">
      <alignment horizontal="center"/>
    </xf>
    <xf numFmtId="177" fontId="10" fillId="0" borderId="0" xfId="0" applyNumberFormat="1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177" fontId="10" fillId="0" borderId="15" xfId="0" applyNumberFormat="1" applyFont="1" applyBorder="1" applyAlignment="1">
      <alignment horizontal="center" wrapText="1"/>
    </xf>
    <xf numFmtId="177" fontId="10" fillId="0" borderId="15" xfId="0" applyNumberFormat="1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10" fillId="0" borderId="0" xfId="11" applyFont="1" applyBorder="1"/>
    <xf numFmtId="0" fontId="14" fillId="0" borderId="5" xfId="0" applyFont="1" applyBorder="1">
      <alignment vertical="center"/>
    </xf>
    <xf numFmtId="0" fontId="14" fillId="0" borderId="2" xfId="0" applyFont="1" applyBorder="1">
      <alignment vertical="center"/>
    </xf>
    <xf numFmtId="0" fontId="14" fillId="0" borderId="8" xfId="0" applyFont="1" applyBorder="1">
      <alignment vertical="center"/>
    </xf>
    <xf numFmtId="0" fontId="16" fillId="0" borderId="15" xfId="0" applyFont="1" applyBorder="1" applyAlignment="1">
      <alignment horizontal="left"/>
    </xf>
    <xf numFmtId="0" fontId="16" fillId="0" borderId="0" xfId="0" applyFont="1" applyBorder="1" applyAlignment="1"/>
    <xf numFmtId="0" fontId="16" fillId="0" borderId="9" xfId="0" applyFont="1" applyBorder="1" applyAlignment="1"/>
    <xf numFmtId="0" fontId="16" fillId="0" borderId="6" xfId="0" applyFont="1" applyBorder="1" applyAlignment="1">
      <alignment horizontal="left"/>
    </xf>
    <xf numFmtId="0" fontId="16" fillId="0" borderId="10" xfId="0" applyFont="1" applyBorder="1" applyAlignment="1"/>
    <xf numFmtId="0" fontId="16" fillId="0" borderId="11" xfId="0" applyFont="1" applyBorder="1" applyAlignment="1"/>
    <xf numFmtId="0" fontId="16" fillId="0" borderId="0" xfId="0" applyFont="1" applyFill="1" applyBorder="1" applyAlignment="1">
      <alignment horizontal="left"/>
    </xf>
    <xf numFmtId="0" fontId="10" fillId="0" borderId="0" xfId="11" applyFont="1" applyAlignment="1">
      <alignment horizontal="center"/>
    </xf>
    <xf numFmtId="0" fontId="10" fillId="0" borderId="9" xfId="11" applyFont="1" applyBorder="1" applyAlignment="1">
      <alignment horizontal="center"/>
    </xf>
    <xf numFmtId="0" fontId="11" fillId="0" borderId="9" xfId="1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6" fillId="0" borderId="0" xfId="0" applyFont="1" applyAlignment="1"/>
    <xf numFmtId="0" fontId="16" fillId="0" borderId="1" xfId="0" applyFont="1" applyBorder="1" applyAlignment="1">
      <alignment horizontal="center" vertical="center"/>
    </xf>
    <xf numFmtId="0" fontId="16" fillId="0" borderId="0" xfId="11" applyFont="1" applyBorder="1"/>
    <xf numFmtId="0" fontId="16" fillId="0" borderId="9" xfId="11" applyFont="1" applyBorder="1" applyAlignment="1">
      <alignment horizontal="center"/>
    </xf>
    <xf numFmtId="0" fontId="16" fillId="0" borderId="9" xfId="0" applyFont="1" applyBorder="1" applyAlignment="1">
      <alignment horizontal="center"/>
    </xf>
    <xf numFmtId="0" fontId="16" fillId="0" borderId="0" xfId="11" applyFont="1" applyBorder="1" applyAlignment="1">
      <alignment horizontal="center"/>
    </xf>
    <xf numFmtId="178" fontId="16" fillId="0" borderId="0" xfId="11" applyNumberFormat="1" applyFont="1" applyBorder="1" applyAlignment="1">
      <alignment horizontal="center"/>
    </xf>
    <xf numFmtId="179" fontId="16" fillId="0" borderId="0" xfId="11" applyNumberFormat="1" applyFont="1" applyBorder="1" applyAlignment="1">
      <alignment horizontal="center"/>
    </xf>
    <xf numFmtId="178" fontId="16" fillId="0" borderId="15" xfId="11" applyNumberFormat="1" applyFont="1" applyBorder="1" applyAlignment="1">
      <alignment horizontal="center"/>
    </xf>
    <xf numFmtId="178" fontId="16" fillId="0" borderId="10" xfId="11" applyNumberFormat="1" applyFont="1" applyBorder="1" applyAlignment="1">
      <alignment horizontal="center"/>
    </xf>
    <xf numFmtId="179" fontId="16" fillId="0" borderId="10" xfId="11" applyNumberFormat="1" applyFont="1" applyBorder="1" applyAlignment="1">
      <alignment horizontal="center"/>
    </xf>
    <xf numFmtId="178" fontId="16" fillId="0" borderId="6" xfId="11" applyNumberFormat="1" applyFont="1" applyBorder="1" applyAlignment="1">
      <alignment horizontal="center"/>
    </xf>
    <xf numFmtId="0" fontId="16" fillId="0" borderId="0" xfId="11" applyFont="1" applyAlignment="1">
      <alignment horizontal="center"/>
    </xf>
    <xf numFmtId="0" fontId="14" fillId="0" borderId="0" xfId="0" applyFont="1" applyAlignment="1"/>
    <xf numFmtId="0" fontId="16" fillId="0" borderId="2" xfId="11" applyFont="1" applyBorder="1" applyAlignment="1">
      <alignment horizontal="center"/>
    </xf>
    <xf numFmtId="0" fontId="16" fillId="0" borderId="8" xfId="11" applyFont="1" applyBorder="1" applyAlignment="1">
      <alignment horizontal="center"/>
    </xf>
    <xf numFmtId="0" fontId="16" fillId="0" borderId="11" xfId="11" applyFont="1" applyBorder="1" applyAlignment="1">
      <alignment horizontal="center"/>
    </xf>
    <xf numFmtId="0" fontId="14" fillId="0" borderId="0" xfId="0" applyFont="1" applyBorder="1" applyAlignment="1">
      <alignment horizontal="center" wrapText="1"/>
    </xf>
    <xf numFmtId="0" fontId="16" fillId="0" borderId="0" xfId="11" applyFont="1"/>
    <xf numFmtId="0" fontId="16" fillId="0" borderId="5" xfId="11" applyFont="1" applyBorder="1" applyAlignment="1">
      <alignment horizontal="center" wrapText="1"/>
    </xf>
    <xf numFmtId="0" fontId="16" fillId="0" borderId="5" xfId="11" applyFont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177" fontId="16" fillId="0" borderId="15" xfId="11" applyNumberFormat="1" applyFont="1" applyBorder="1" applyAlignment="1">
      <alignment horizontal="center" wrapText="1"/>
    </xf>
    <xf numFmtId="177" fontId="16" fillId="0" borderId="0" xfId="11" applyNumberFormat="1" applyFont="1" applyBorder="1" applyAlignment="1">
      <alignment horizontal="center"/>
    </xf>
    <xf numFmtId="177" fontId="16" fillId="0" borderId="9" xfId="11" applyNumberFormat="1" applyFont="1" applyBorder="1" applyAlignment="1">
      <alignment horizontal="center"/>
    </xf>
    <xf numFmtId="177" fontId="16" fillId="0" borderId="15" xfId="11" applyNumberFormat="1" applyFont="1" applyBorder="1" applyAlignment="1">
      <alignment horizontal="center"/>
    </xf>
    <xf numFmtId="177" fontId="16" fillId="0" borderId="9" xfId="11" applyNumberFormat="1" applyFont="1" applyBorder="1"/>
    <xf numFmtId="0" fontId="16" fillId="0" borderId="0" xfId="0" applyFont="1" applyAlignment="1">
      <alignment horizontal="center"/>
    </xf>
    <xf numFmtId="0" fontId="16" fillId="0" borderId="15" xfId="0" applyFont="1" applyBorder="1" applyAlignment="1">
      <alignment horizontal="center"/>
    </xf>
    <xf numFmtId="177" fontId="16" fillId="0" borderId="0" xfId="11" applyNumberFormat="1" applyFont="1" applyBorder="1" applyAlignment="1">
      <alignment horizontal="center" wrapText="1"/>
    </xf>
    <xf numFmtId="177" fontId="16" fillId="0" borderId="9" xfId="11" applyNumberFormat="1" applyFont="1" applyBorder="1" applyAlignment="1">
      <alignment horizontal="center" wrapText="1"/>
    </xf>
    <xf numFmtId="177" fontId="16" fillId="0" borderId="0" xfId="11" applyNumberFormat="1" applyFont="1" applyBorder="1" applyAlignment="1">
      <alignment wrapText="1"/>
    </xf>
    <xf numFmtId="177" fontId="16" fillId="0" borderId="9" xfId="11" applyNumberFormat="1" applyFont="1" applyBorder="1" applyAlignment="1">
      <alignment wrapText="1"/>
    </xf>
    <xf numFmtId="177" fontId="16" fillId="0" borderId="0" xfId="0" applyNumberFormat="1" applyFont="1" applyAlignment="1">
      <alignment horizontal="center" wrapText="1"/>
    </xf>
    <xf numFmtId="177" fontId="16" fillId="0" borderId="0" xfId="0" applyNumberFormat="1" applyFont="1" applyAlignment="1">
      <alignment wrapText="1"/>
    </xf>
    <xf numFmtId="177" fontId="16" fillId="0" borderId="9" xfId="0" applyNumberFormat="1" applyFont="1" applyBorder="1" applyAlignment="1">
      <alignment wrapText="1"/>
    </xf>
    <xf numFmtId="177" fontId="16" fillId="0" borderId="15" xfId="0" applyNumberFormat="1" applyFont="1" applyBorder="1" applyAlignment="1">
      <alignment horizontal="center" wrapText="1"/>
    </xf>
    <xf numFmtId="177" fontId="16" fillId="0" borderId="0" xfId="11" applyNumberFormat="1" applyFont="1" applyBorder="1"/>
    <xf numFmtId="177" fontId="16" fillId="0" borderId="0" xfId="0" applyNumberFormat="1" applyFont="1" applyAlignment="1">
      <alignment horizontal="center"/>
    </xf>
    <xf numFmtId="177" fontId="16" fillId="0" borderId="15" xfId="0" applyNumberFormat="1" applyFont="1" applyBorder="1" applyAlignment="1">
      <alignment horizontal="center"/>
    </xf>
    <xf numFmtId="177" fontId="16" fillId="0" borderId="6" xfId="11" applyNumberFormat="1" applyFont="1" applyBorder="1" applyAlignment="1">
      <alignment horizontal="center" wrapText="1"/>
    </xf>
    <xf numFmtId="177" fontId="16" fillId="0" borderId="10" xfId="11" applyNumberFormat="1" applyFont="1" applyBorder="1" applyAlignment="1">
      <alignment horizontal="center"/>
    </xf>
    <xf numFmtId="177" fontId="16" fillId="0" borderId="11" xfId="11" applyNumberFormat="1" applyFont="1" applyBorder="1" applyAlignment="1">
      <alignment horizontal="center"/>
    </xf>
    <xf numFmtId="177" fontId="16" fillId="0" borderId="6" xfId="11" applyNumberFormat="1" applyFont="1" applyBorder="1" applyAlignment="1">
      <alignment horizontal="center"/>
    </xf>
    <xf numFmtId="177" fontId="16" fillId="0" borderId="11" xfId="11" applyNumberFormat="1" applyFont="1" applyBorder="1"/>
    <xf numFmtId="177" fontId="16" fillId="0" borderId="6" xfId="11" applyNumberFormat="1" applyFont="1" applyBorder="1"/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0" fontId="16" fillId="0" borderId="10" xfId="11" applyFont="1" applyBorder="1" applyAlignment="1">
      <alignment horizontal="center"/>
    </xf>
    <xf numFmtId="177" fontId="16" fillId="0" borderId="0" xfId="11" applyNumberFormat="1" applyFont="1" applyAlignment="1">
      <alignment horizontal="center"/>
    </xf>
    <xf numFmtId="177" fontId="16" fillId="0" borderId="0" xfId="11" applyNumberFormat="1" applyFont="1" applyAlignment="1">
      <alignment horizontal="center" wrapText="1"/>
    </xf>
    <xf numFmtId="177" fontId="16" fillId="0" borderId="0" xfId="11" applyNumberFormat="1" applyFont="1" applyAlignment="1">
      <alignment wrapText="1"/>
    </xf>
    <xf numFmtId="177" fontId="16" fillId="0" borderId="0" xfId="11" applyNumberFormat="1" applyFont="1"/>
    <xf numFmtId="177" fontId="16" fillId="0" borderId="10" xfId="11" applyNumberFormat="1" applyFont="1" applyBorder="1"/>
    <xf numFmtId="179" fontId="16" fillId="0" borderId="1" xfId="0" applyNumberFormat="1" applyFont="1" applyBorder="1" applyAlignment="1">
      <alignment horizontal="center" vertical="top" wrapText="1"/>
    </xf>
    <xf numFmtId="176" fontId="16" fillId="0" borderId="1" xfId="0" applyNumberFormat="1" applyFont="1" applyBorder="1" applyAlignment="1">
      <alignment horizontal="center" vertical="top" wrapText="1"/>
    </xf>
    <xf numFmtId="0" fontId="16" fillId="2" borderId="7" xfId="0" applyFont="1" applyFill="1" applyBorder="1" applyAlignment="1">
      <alignment horizontal="center" vertical="center"/>
    </xf>
    <xf numFmtId="0" fontId="16" fillId="2" borderId="13" xfId="0" applyFont="1" applyFill="1" applyBorder="1" applyAlignment="1">
      <alignment horizontal="center" vertical="center"/>
    </xf>
    <xf numFmtId="0" fontId="16" fillId="2" borderId="14" xfId="0" applyFont="1" applyFill="1" applyBorder="1" applyAlignment="1">
      <alignment horizontal="center" vertical="center"/>
    </xf>
    <xf numFmtId="0" fontId="16" fillId="0" borderId="0" xfId="11" applyFont="1" applyBorder="1" applyAlignment="1">
      <alignment horizontal="center" vertical="center"/>
    </xf>
    <xf numFmtId="0" fontId="16" fillId="0" borderId="9" xfId="11" applyFont="1" applyBorder="1" applyAlignment="1">
      <alignment horizontal="center" vertical="center"/>
    </xf>
    <xf numFmtId="0" fontId="16" fillId="0" borderId="15" xfId="11" applyFont="1" applyBorder="1" applyAlignment="1">
      <alignment horizontal="center" vertical="center"/>
    </xf>
    <xf numFmtId="0" fontId="22" fillId="0" borderId="0" xfId="11" applyFont="1" applyBorder="1" applyAlignment="1">
      <alignment horizontal="center" wrapText="1"/>
    </xf>
    <xf numFmtId="179" fontId="16" fillId="0" borderId="9" xfId="11" applyNumberFormat="1" applyFont="1" applyBorder="1" applyAlignment="1">
      <alignment horizontal="center"/>
    </xf>
    <xf numFmtId="0" fontId="22" fillId="0" borderId="0" xfId="11" applyFont="1" applyBorder="1" applyAlignment="1">
      <alignment horizontal="center"/>
    </xf>
    <xf numFmtId="179" fontId="22" fillId="0" borderId="0" xfId="11" applyNumberFormat="1" applyFont="1" applyBorder="1" applyAlignment="1">
      <alignment horizontal="center"/>
    </xf>
    <xf numFmtId="179" fontId="22" fillId="0" borderId="9" xfId="11" applyNumberFormat="1" applyFont="1" applyBorder="1" applyAlignment="1">
      <alignment horizontal="center"/>
    </xf>
    <xf numFmtId="179" fontId="16" fillId="0" borderId="11" xfId="11" applyNumberFormat="1" applyFont="1" applyBorder="1" applyAlignment="1">
      <alignment horizontal="center"/>
    </xf>
    <xf numFmtId="0" fontId="22" fillId="0" borderId="10" xfId="11" applyFont="1" applyBorder="1" applyAlignment="1">
      <alignment horizontal="center"/>
    </xf>
    <xf numFmtId="179" fontId="22" fillId="0" borderId="10" xfId="11" applyNumberFormat="1" applyFont="1" applyBorder="1" applyAlignment="1">
      <alignment horizontal="center"/>
    </xf>
    <xf numFmtId="179" fontId="22" fillId="0" borderId="11" xfId="11" applyNumberFormat="1" applyFont="1" applyBorder="1" applyAlignment="1">
      <alignment horizontal="center"/>
    </xf>
    <xf numFmtId="179" fontId="16" fillId="0" borderId="0" xfId="11" applyNumberFormat="1" applyFont="1" applyAlignment="1">
      <alignment horizontal="center"/>
    </xf>
    <xf numFmtId="0" fontId="16" fillId="0" borderId="0" xfId="11" applyFont="1" applyAlignment="1">
      <alignment wrapText="1"/>
    </xf>
    <xf numFmtId="0" fontId="16" fillId="0" borderId="5" xfId="11" applyFont="1" applyBorder="1" applyAlignment="1">
      <alignment wrapText="1"/>
    </xf>
    <xf numFmtId="0" fontId="16" fillId="0" borderId="2" xfId="11" applyFont="1" applyBorder="1"/>
    <xf numFmtId="0" fontId="16" fillId="0" borderId="0" xfId="0" applyFont="1" applyAlignment="1">
      <alignment vertical="top" wrapText="1"/>
    </xf>
    <xf numFmtId="0" fontId="16" fillId="0" borderId="4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top" wrapText="1"/>
    </xf>
    <xf numFmtId="0" fontId="16" fillId="0" borderId="4" xfId="0" applyFont="1" applyBorder="1" applyAlignment="1">
      <alignment horizontal="center" vertical="top" wrapText="1"/>
    </xf>
    <xf numFmtId="0" fontId="16" fillId="0" borderId="1" xfId="0" applyFont="1" applyBorder="1" applyAlignment="1">
      <alignment horizontal="center" vertical="center" wrapText="1"/>
    </xf>
    <xf numFmtId="0" fontId="16" fillId="0" borderId="0" xfId="0" applyFont="1" applyAlignment="1">
      <alignment horizontal="right" vertical="center"/>
    </xf>
    <xf numFmtId="0" fontId="16" fillId="0" borderId="11" xfId="0" applyFont="1" applyBorder="1" applyAlignment="1">
      <alignment horizontal="left" vertical="top" wrapText="1"/>
    </xf>
    <xf numFmtId="0" fontId="16" fillId="0" borderId="4" xfId="0" applyFont="1" applyBorder="1" applyAlignment="1">
      <alignment horizontal="right" vertical="top" wrapText="1"/>
    </xf>
    <xf numFmtId="11" fontId="16" fillId="0" borderId="4" xfId="0" applyNumberFormat="1" applyFont="1" applyBorder="1" applyAlignment="1">
      <alignment horizontal="right" vertical="top" wrapText="1"/>
    </xf>
    <xf numFmtId="11" fontId="16" fillId="0" borderId="21" xfId="0" applyNumberFormat="1" applyFont="1" applyBorder="1" applyAlignment="1">
      <alignment horizontal="right" vertical="top" wrapText="1"/>
    </xf>
    <xf numFmtId="0" fontId="16" fillId="0" borderId="14" xfId="0" applyFont="1" applyBorder="1" applyAlignment="1">
      <alignment horizontal="left" vertical="top" wrapText="1"/>
    </xf>
    <xf numFmtId="0" fontId="16" fillId="0" borderId="1" xfId="0" applyFont="1" applyBorder="1" applyAlignment="1">
      <alignment horizontal="right" vertical="top" wrapText="1"/>
    </xf>
    <xf numFmtId="11" fontId="16" fillId="0" borderId="1" xfId="0" applyNumberFormat="1" applyFont="1" applyBorder="1" applyAlignment="1">
      <alignment horizontal="right" vertical="top" wrapText="1"/>
    </xf>
    <xf numFmtId="11" fontId="16" fillId="0" borderId="23" xfId="0" applyNumberFormat="1" applyFont="1" applyBorder="1" applyAlignment="1">
      <alignment horizontal="right" vertical="top" wrapText="1"/>
    </xf>
    <xf numFmtId="0" fontId="16" fillId="0" borderId="25" xfId="0" applyFont="1" applyBorder="1" applyAlignment="1">
      <alignment horizontal="left" vertical="top" wrapText="1"/>
    </xf>
    <xf numFmtId="0" fontId="16" fillId="0" borderId="26" xfId="0" applyFont="1" applyBorder="1" applyAlignment="1">
      <alignment horizontal="right" vertical="top" wrapText="1"/>
    </xf>
    <xf numFmtId="11" fontId="16" fillId="0" borderId="26" xfId="0" applyNumberFormat="1" applyFont="1" applyBorder="1" applyAlignment="1">
      <alignment horizontal="right" vertical="top" wrapText="1"/>
    </xf>
    <xf numFmtId="11" fontId="16" fillId="0" borderId="27" xfId="0" applyNumberFormat="1" applyFont="1" applyBorder="1" applyAlignment="1">
      <alignment horizontal="right" vertical="top" wrapText="1"/>
    </xf>
    <xf numFmtId="0" fontId="16" fillId="0" borderId="28" xfId="0" applyFont="1" applyBorder="1" applyAlignment="1">
      <alignment horizontal="left" vertical="top" wrapText="1"/>
    </xf>
    <xf numFmtId="0" fontId="16" fillId="0" borderId="29" xfId="0" applyFont="1" applyBorder="1" applyAlignment="1">
      <alignment horizontal="right" vertical="top" wrapText="1"/>
    </xf>
    <xf numFmtId="11" fontId="16" fillId="0" borderId="29" xfId="0" applyNumberFormat="1" applyFont="1" applyBorder="1" applyAlignment="1">
      <alignment horizontal="right" vertical="top" wrapText="1"/>
    </xf>
    <xf numFmtId="11" fontId="16" fillId="0" borderId="30" xfId="0" applyNumberFormat="1" applyFont="1" applyBorder="1" applyAlignment="1">
      <alignment horizontal="right" vertical="top" wrapText="1"/>
    </xf>
    <xf numFmtId="0" fontId="16" fillId="0" borderId="0" xfId="0" applyFont="1">
      <alignment vertical="center"/>
    </xf>
    <xf numFmtId="0" fontId="16" fillId="0" borderId="17" xfId="0" applyFont="1" applyBorder="1" applyAlignment="1">
      <alignment horizontal="left" vertical="top" wrapText="1"/>
    </xf>
    <xf numFmtId="0" fontId="16" fillId="0" borderId="18" xfId="0" applyFont="1" applyBorder="1" applyAlignment="1">
      <alignment horizontal="right" vertical="top" wrapText="1"/>
    </xf>
    <xf numFmtId="11" fontId="16" fillId="0" borderId="18" xfId="0" applyNumberFormat="1" applyFont="1" applyBorder="1" applyAlignment="1">
      <alignment horizontal="right" vertical="top" wrapText="1"/>
    </xf>
    <xf numFmtId="11" fontId="16" fillId="0" borderId="19" xfId="0" applyNumberFormat="1" applyFont="1" applyBorder="1" applyAlignment="1">
      <alignment horizontal="right" vertical="top" wrapText="1"/>
    </xf>
    <xf numFmtId="0" fontId="16" fillId="0" borderId="14" xfId="0" applyFont="1" applyBorder="1" applyAlignment="1">
      <alignment horizontal="right" vertical="top" wrapText="1"/>
    </xf>
    <xf numFmtId="11" fontId="16" fillId="0" borderId="14" xfId="0" applyNumberFormat="1" applyFont="1" applyBorder="1" applyAlignment="1">
      <alignment horizontal="right" vertical="top" wrapText="1"/>
    </xf>
    <xf numFmtId="11" fontId="16" fillId="0" borderId="37" xfId="0" applyNumberFormat="1" applyFont="1" applyBorder="1" applyAlignment="1">
      <alignment horizontal="right" vertical="top" wrapText="1"/>
    </xf>
    <xf numFmtId="0" fontId="16" fillId="0" borderId="28" xfId="0" applyFont="1" applyBorder="1" applyAlignment="1">
      <alignment horizontal="right" vertical="top" wrapText="1"/>
    </xf>
    <xf numFmtId="11" fontId="16" fillId="0" borderId="28" xfId="0" applyNumberFormat="1" applyFont="1" applyBorder="1" applyAlignment="1">
      <alignment horizontal="right" vertical="top" wrapText="1"/>
    </xf>
    <xf numFmtId="11" fontId="16" fillId="0" borderId="39" xfId="0" applyNumberFormat="1" applyFont="1" applyBorder="1" applyAlignment="1">
      <alignment horizontal="right" vertical="top" wrapText="1"/>
    </xf>
    <xf numFmtId="0" fontId="16" fillId="0" borderId="41" xfId="0" applyFont="1" applyBorder="1" applyAlignment="1">
      <alignment horizontal="left" vertical="top" wrapText="1"/>
    </xf>
    <xf numFmtId="0" fontId="16" fillId="0" borderId="41" xfId="0" applyFont="1" applyBorder="1" applyAlignment="1">
      <alignment horizontal="right" vertical="top" wrapText="1"/>
    </xf>
    <xf numFmtId="11" fontId="16" fillId="0" borderId="41" xfId="0" applyNumberFormat="1" applyFont="1" applyBorder="1" applyAlignment="1">
      <alignment horizontal="right" vertical="top" wrapText="1"/>
    </xf>
    <xf numFmtId="11" fontId="16" fillId="0" borderId="40" xfId="0" applyNumberFormat="1" applyFont="1" applyBorder="1" applyAlignment="1">
      <alignment horizontal="right" vertical="top" wrapText="1"/>
    </xf>
    <xf numFmtId="0" fontId="16" fillId="0" borderId="16" xfId="0" applyFont="1" applyBorder="1" applyAlignment="1">
      <alignment horizontal="center" vertical="top" wrapText="1"/>
    </xf>
    <xf numFmtId="0" fontId="16" fillId="0" borderId="17" xfId="0" applyFont="1" applyBorder="1" applyAlignment="1">
      <alignment horizontal="center" vertical="top" wrapText="1"/>
    </xf>
    <xf numFmtId="0" fontId="16" fillId="0" borderId="18" xfId="0" applyFont="1" applyBorder="1" applyAlignment="1">
      <alignment horizontal="center" vertical="top" wrapText="1"/>
    </xf>
    <xf numFmtId="0" fontId="16" fillId="0" borderId="19" xfId="0" applyFont="1" applyBorder="1" applyAlignment="1">
      <alignment horizontal="center" vertical="top" wrapText="1"/>
    </xf>
    <xf numFmtId="0" fontId="16" fillId="0" borderId="20" xfId="0" applyFont="1" applyBorder="1" applyAlignment="1">
      <alignment horizontal="center" vertical="top"/>
    </xf>
    <xf numFmtId="0" fontId="16" fillId="0" borderId="24" xfId="0" applyFont="1" applyBorder="1" applyAlignment="1">
      <alignment horizontal="center" vertical="top"/>
    </xf>
    <xf numFmtId="0" fontId="16" fillId="0" borderId="0" xfId="0" applyFont="1" applyAlignment="1">
      <alignment horizontal="center" vertical="top"/>
    </xf>
    <xf numFmtId="0" fontId="16" fillId="0" borderId="1" xfId="0" applyFont="1" applyBorder="1">
      <alignment vertical="center"/>
    </xf>
    <xf numFmtId="0" fontId="16" fillId="0" borderId="16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top"/>
    </xf>
    <xf numFmtId="0" fontId="16" fillId="0" borderId="35" xfId="0" applyFont="1" applyBorder="1" applyAlignment="1">
      <alignment horizontal="center" vertical="top" wrapText="1"/>
    </xf>
    <xf numFmtId="0" fontId="16" fillId="0" borderId="22" xfId="0" applyFont="1" applyBorder="1" applyAlignment="1">
      <alignment horizontal="center" vertical="center"/>
    </xf>
    <xf numFmtId="0" fontId="16" fillId="0" borderId="36" xfId="0" applyFont="1" applyBorder="1" applyAlignment="1">
      <alignment horizontal="center" vertical="top"/>
    </xf>
    <xf numFmtId="0" fontId="16" fillId="0" borderId="40" xfId="0" applyFont="1" applyBorder="1" applyAlignment="1">
      <alignment horizontal="center" vertical="top"/>
    </xf>
    <xf numFmtId="0" fontId="16" fillId="0" borderId="9" xfId="11" applyFont="1" applyBorder="1" applyAlignment="1">
      <alignment horizontal="center"/>
    </xf>
    <xf numFmtId="0" fontId="16" fillId="0" borderId="0" xfId="11" applyFont="1" applyBorder="1" applyAlignment="1">
      <alignment horizontal="center"/>
    </xf>
    <xf numFmtId="0" fontId="10" fillId="0" borderId="0" xfId="11" applyFont="1" applyBorder="1" applyAlignment="1">
      <alignment horizontal="center"/>
    </xf>
    <xf numFmtId="0" fontId="11" fillId="0" borderId="0" xfId="11" applyBorder="1" applyAlignment="1">
      <alignment horizontal="center"/>
    </xf>
    <xf numFmtId="0" fontId="11" fillId="0" borderId="9" xfId="1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6" fillId="0" borderId="0" xfId="11" applyFont="1" applyAlignment="1">
      <alignment horizontal="center"/>
    </xf>
    <xf numFmtId="177" fontId="16" fillId="0" borderId="15" xfId="11" applyNumberFormat="1" applyFont="1" applyBorder="1" applyAlignment="1">
      <alignment horizontal="center" wrapText="1"/>
    </xf>
    <xf numFmtId="0" fontId="16" fillId="0" borderId="10" xfId="11" applyFont="1" applyBorder="1" applyAlignment="1">
      <alignment horizontal="center"/>
    </xf>
    <xf numFmtId="0" fontId="16" fillId="0" borderId="0" xfId="11" applyFont="1"/>
    <xf numFmtId="0" fontId="16" fillId="0" borderId="0" xfId="11" applyFont="1" applyAlignment="1">
      <alignment wrapText="1"/>
    </xf>
    <xf numFmtId="0" fontId="10" fillId="0" borderId="0" xfId="11" applyFont="1" applyAlignment="1">
      <alignment horizontal="center"/>
    </xf>
    <xf numFmtId="0" fontId="11" fillId="0" borderId="0" xfId="11" applyAlignment="1">
      <alignment horizontal="center"/>
    </xf>
    <xf numFmtId="0" fontId="16" fillId="0" borderId="43" xfId="11" applyFont="1" applyBorder="1" applyAlignment="1">
      <alignment horizontal="center" vertical="center"/>
    </xf>
    <xf numFmtId="179" fontId="24" fillId="0" borderId="0" xfId="11" applyNumberFormat="1" applyFont="1" applyBorder="1" applyAlignment="1">
      <alignment horizontal="center"/>
    </xf>
    <xf numFmtId="179" fontId="16" fillId="0" borderId="42" xfId="11" applyNumberFormat="1" applyFont="1" applyBorder="1" applyAlignment="1">
      <alignment horizontal="center"/>
    </xf>
    <xf numFmtId="179" fontId="16" fillId="0" borderId="43" xfId="11" applyNumberFormat="1" applyFont="1" applyBorder="1" applyAlignment="1">
      <alignment horizontal="center"/>
    </xf>
    <xf numFmtId="179" fontId="16" fillId="0" borderId="15" xfId="11" applyNumberFormat="1" applyFont="1" applyBorder="1" applyAlignment="1">
      <alignment horizontal="center"/>
    </xf>
    <xf numFmtId="179" fontId="16" fillId="0" borderId="6" xfId="11" applyNumberFormat="1" applyFont="1" applyBorder="1" applyAlignment="1">
      <alignment horizontal="center"/>
    </xf>
    <xf numFmtId="0" fontId="16" fillId="0" borderId="42" xfId="0" applyFont="1" applyBorder="1" applyAlignment="1">
      <alignment horizontal="center" vertical="center"/>
    </xf>
    <xf numFmtId="0" fontId="16" fillId="0" borderId="43" xfId="0" applyFont="1" applyBorder="1" applyAlignment="1">
      <alignment horizontal="center" vertical="center"/>
    </xf>
    <xf numFmtId="0" fontId="16" fillId="0" borderId="44" xfId="0" applyFont="1" applyBorder="1" applyAlignment="1">
      <alignment horizontal="center" vertical="center"/>
    </xf>
    <xf numFmtId="179" fontId="22" fillId="0" borderId="15" xfId="11" applyNumberFormat="1" applyFont="1" applyBorder="1" applyAlignment="1">
      <alignment horizontal="center"/>
    </xf>
    <xf numFmtId="178" fontId="16" fillId="0" borderId="15" xfId="0" applyNumberFormat="1" applyFont="1" applyBorder="1" applyAlignment="1">
      <alignment horizontal="center"/>
    </xf>
    <xf numFmtId="179" fontId="16" fillId="0" borderId="0" xfId="0" applyNumberFormat="1" applyFont="1" applyBorder="1" applyAlignment="1">
      <alignment horizontal="center"/>
    </xf>
    <xf numFmtId="179" fontId="22" fillId="0" borderId="0" xfId="0" applyNumberFormat="1" applyFont="1" applyBorder="1" applyAlignment="1">
      <alignment horizontal="center"/>
    </xf>
    <xf numFmtId="176" fontId="16" fillId="0" borderId="9" xfId="0" applyNumberFormat="1" applyFont="1" applyBorder="1" applyAlignment="1">
      <alignment horizontal="center"/>
    </xf>
    <xf numFmtId="179" fontId="16" fillId="0" borderId="9" xfId="0" applyNumberFormat="1" applyFont="1" applyBorder="1" applyAlignment="1">
      <alignment horizontal="center"/>
    </xf>
    <xf numFmtId="178" fontId="16" fillId="0" borderId="6" xfId="0" applyNumberFormat="1" applyFont="1" applyBorder="1" applyAlignment="1">
      <alignment horizontal="center"/>
    </xf>
    <xf numFmtId="179" fontId="16" fillId="0" borderId="10" xfId="0" applyNumberFormat="1" applyFont="1" applyBorder="1" applyAlignment="1">
      <alignment horizontal="center"/>
    </xf>
    <xf numFmtId="179" fontId="16" fillId="0" borderId="11" xfId="0" applyNumberFormat="1" applyFont="1" applyBorder="1" applyAlignment="1">
      <alignment horizontal="center"/>
    </xf>
    <xf numFmtId="179" fontId="22" fillId="0" borderId="6" xfId="11" applyNumberFormat="1" applyFont="1" applyBorder="1" applyAlignment="1">
      <alignment horizontal="center"/>
    </xf>
    <xf numFmtId="179" fontId="22" fillId="0" borderId="10" xfId="0" applyNumberFormat="1" applyFont="1" applyBorder="1" applyAlignment="1">
      <alignment horizontal="center"/>
    </xf>
    <xf numFmtId="0" fontId="22" fillId="0" borderId="10" xfId="11" applyFont="1" applyBorder="1" applyAlignment="1">
      <alignment horizontal="center" wrapText="1"/>
    </xf>
    <xf numFmtId="176" fontId="16" fillId="0" borderId="11" xfId="0" applyNumberFormat="1" applyFont="1" applyBorder="1" applyAlignment="1">
      <alignment horizontal="center"/>
    </xf>
    <xf numFmtId="0" fontId="16" fillId="0" borderId="43" xfId="11" applyFont="1" applyBorder="1"/>
    <xf numFmtId="0" fontId="16" fillId="0" borderId="42" xfId="11" applyFont="1" applyBorder="1" applyAlignment="1">
      <alignment horizontal="center" vertical="center"/>
    </xf>
    <xf numFmtId="0" fontId="16" fillId="0" borderId="43" xfId="11" applyFont="1" applyBorder="1" applyAlignment="1">
      <alignment horizontal="center"/>
    </xf>
    <xf numFmtId="0" fontId="22" fillId="0" borderId="43" xfId="11" applyFont="1" applyBorder="1" applyAlignment="1">
      <alignment horizontal="center"/>
    </xf>
    <xf numFmtId="179" fontId="22" fillId="0" borderId="43" xfId="11" applyNumberFormat="1" applyFont="1" applyBorder="1" applyAlignment="1">
      <alignment horizontal="center"/>
    </xf>
    <xf numFmtId="179" fontId="22" fillId="0" borderId="44" xfId="11" applyNumberFormat="1" applyFont="1" applyBorder="1" applyAlignment="1">
      <alignment horizontal="center"/>
    </xf>
    <xf numFmtId="179" fontId="22" fillId="0" borderId="42" xfId="11" applyNumberFormat="1" applyFont="1" applyBorder="1" applyAlignment="1">
      <alignment horizontal="center"/>
    </xf>
    <xf numFmtId="179" fontId="22" fillId="0" borderId="43" xfId="0" applyNumberFormat="1" applyFont="1" applyBorder="1" applyAlignment="1">
      <alignment horizontal="center"/>
    </xf>
    <xf numFmtId="0" fontId="22" fillId="0" borderId="43" xfId="11" applyFont="1" applyBorder="1" applyAlignment="1">
      <alignment horizontal="center" wrapText="1"/>
    </xf>
    <xf numFmtId="178" fontId="16" fillId="0" borderId="42" xfId="0" applyNumberFormat="1" applyFont="1" applyBorder="1" applyAlignment="1">
      <alignment horizontal="center"/>
    </xf>
    <xf numFmtId="179" fontId="16" fillId="0" borderId="43" xfId="0" applyNumberFormat="1" applyFont="1" applyBorder="1" applyAlignment="1">
      <alignment horizontal="center"/>
    </xf>
    <xf numFmtId="176" fontId="16" fillId="0" borderId="44" xfId="0" applyNumberFormat="1" applyFont="1" applyBorder="1" applyAlignment="1">
      <alignment horizontal="center"/>
    </xf>
    <xf numFmtId="178" fontId="16" fillId="0" borderId="0" xfId="0" applyNumberFormat="1" applyFont="1" applyBorder="1" applyAlignment="1">
      <alignment horizontal="center"/>
    </xf>
    <xf numFmtId="0" fontId="16" fillId="0" borderId="6" xfId="11" applyFont="1" applyBorder="1" applyAlignment="1">
      <alignment horizontal="center" wrapText="1"/>
    </xf>
    <xf numFmtId="0" fontId="16" fillId="0" borderId="10" xfId="11" applyFont="1" applyBorder="1" applyAlignment="1">
      <alignment horizontal="center" wrapText="1"/>
    </xf>
    <xf numFmtId="0" fontId="16" fillId="0" borderId="11" xfId="11" applyFont="1" applyBorder="1" applyAlignment="1">
      <alignment horizontal="center" wrapText="1"/>
    </xf>
    <xf numFmtId="0" fontId="22" fillId="0" borderId="11" xfId="11" applyFont="1" applyBorder="1" applyAlignment="1">
      <alignment horizontal="center" wrapText="1"/>
    </xf>
    <xf numFmtId="179" fontId="16" fillId="0" borderId="10" xfId="11" applyNumberFormat="1" applyFont="1" applyBorder="1" applyAlignment="1">
      <alignment horizontal="center" wrapText="1"/>
    </xf>
    <xf numFmtId="0" fontId="19" fillId="0" borderId="11" xfId="11" applyFont="1" applyBorder="1" applyAlignment="1">
      <alignment horizontal="center" wrapText="1"/>
    </xf>
    <xf numFmtId="179" fontId="22" fillId="0" borderId="6" xfId="11" applyNumberFormat="1" applyFont="1" applyBorder="1" applyAlignment="1">
      <alignment horizontal="center" wrapText="1"/>
    </xf>
    <xf numFmtId="179" fontId="22" fillId="0" borderId="10" xfId="11" applyNumberFormat="1" applyFont="1" applyBorder="1" applyAlignment="1">
      <alignment horizontal="center" wrapText="1"/>
    </xf>
    <xf numFmtId="179" fontId="22" fillId="0" borderId="11" xfId="11" applyNumberFormat="1" applyFont="1" applyBorder="1" applyAlignment="1">
      <alignment horizontal="center" wrapText="1"/>
    </xf>
    <xf numFmtId="179" fontId="16" fillId="0" borderId="6" xfId="11" applyNumberFormat="1" applyFont="1" applyBorder="1" applyAlignment="1">
      <alignment horizontal="center" wrapText="1"/>
    </xf>
    <xf numFmtId="0" fontId="16" fillId="0" borderId="44" xfId="11" applyFont="1" applyBorder="1" applyAlignment="1">
      <alignment horizontal="center" vertical="center"/>
    </xf>
    <xf numFmtId="179" fontId="16" fillId="0" borderId="11" xfId="11" applyNumberFormat="1" applyFont="1" applyBorder="1" applyAlignment="1">
      <alignment horizontal="center" wrapText="1"/>
    </xf>
    <xf numFmtId="179" fontId="16" fillId="0" borderId="44" xfId="11" applyNumberFormat="1" applyFont="1" applyBorder="1" applyAlignment="1">
      <alignment horizontal="center"/>
    </xf>
    <xf numFmtId="178" fontId="16" fillId="0" borderId="10" xfId="0" applyNumberFormat="1" applyFont="1" applyBorder="1" applyAlignment="1">
      <alignment horizontal="center"/>
    </xf>
    <xf numFmtId="0" fontId="16" fillId="0" borderId="42" xfId="11" applyFont="1" applyBorder="1" applyAlignment="1">
      <alignment horizontal="center"/>
    </xf>
    <xf numFmtId="0" fontId="16" fillId="0" borderId="44" xfId="11" applyFont="1" applyBorder="1" applyAlignment="1">
      <alignment horizontal="center"/>
    </xf>
    <xf numFmtId="0" fontId="16" fillId="0" borderId="15" xfId="11" applyFont="1" applyBorder="1" applyAlignment="1">
      <alignment horizontal="center"/>
    </xf>
    <xf numFmtId="0" fontId="10" fillId="0" borderId="9" xfId="11" applyFont="1" applyBorder="1"/>
    <xf numFmtId="0" fontId="16" fillId="0" borderId="6" xfId="11" applyFont="1" applyBorder="1" applyAlignment="1">
      <alignment horizontal="center"/>
    </xf>
    <xf numFmtId="0" fontId="10" fillId="0" borderId="10" xfId="11" applyFont="1" applyBorder="1"/>
    <xf numFmtId="0" fontId="10" fillId="0" borderId="11" xfId="11" applyFont="1" applyBorder="1"/>
    <xf numFmtId="179" fontId="19" fillId="0" borderId="0" xfId="11" applyNumberFormat="1" applyFont="1" applyBorder="1" applyAlignment="1">
      <alignment horizontal="center"/>
    </xf>
    <xf numFmtId="0" fontId="19" fillId="0" borderId="0" xfId="11" applyFont="1" applyBorder="1" applyAlignment="1">
      <alignment horizontal="center"/>
    </xf>
    <xf numFmtId="0" fontId="19" fillId="0" borderId="9" xfId="11" applyFont="1" applyBorder="1" applyAlignment="1">
      <alignment horizontal="center"/>
    </xf>
    <xf numFmtId="0" fontId="19" fillId="0" borderId="0" xfId="11" applyFont="1" applyBorder="1" applyAlignment="1">
      <alignment horizontal="center" wrapText="1"/>
    </xf>
    <xf numFmtId="0" fontId="19" fillId="0" borderId="9" xfId="11" applyFont="1" applyBorder="1" applyAlignment="1">
      <alignment horizontal="center" wrapText="1"/>
    </xf>
    <xf numFmtId="0" fontId="19" fillId="0" borderId="0" xfId="11" applyFont="1" applyBorder="1"/>
    <xf numFmtId="179" fontId="19" fillId="0" borderId="10" xfId="11" applyNumberFormat="1" applyFont="1" applyBorder="1" applyAlignment="1">
      <alignment horizontal="center"/>
    </xf>
    <xf numFmtId="0" fontId="19" fillId="0" borderId="10" xfId="11" applyFont="1" applyBorder="1" applyAlignment="1">
      <alignment horizontal="center" wrapText="1"/>
    </xf>
    <xf numFmtId="0" fontId="19" fillId="0" borderId="10" xfId="11" applyFont="1" applyBorder="1" applyAlignment="1">
      <alignment horizontal="center"/>
    </xf>
    <xf numFmtId="179" fontId="19" fillId="0" borderId="0" xfId="0" applyNumberFormat="1" applyFont="1" applyBorder="1" applyAlignment="1">
      <alignment horizontal="center"/>
    </xf>
    <xf numFmtId="0" fontId="16" fillId="0" borderId="42" xfId="11" applyFont="1" applyBorder="1" applyAlignment="1">
      <alignment wrapText="1"/>
    </xf>
    <xf numFmtId="179" fontId="19" fillId="0" borderId="10" xfId="0" applyNumberFormat="1" applyFont="1" applyBorder="1" applyAlignment="1">
      <alignment horizontal="center"/>
    </xf>
    <xf numFmtId="0" fontId="19" fillId="0" borderId="9" xfId="11" applyFont="1" applyBorder="1"/>
    <xf numFmtId="0" fontId="26" fillId="0" borderId="0" xfId="11" applyFont="1" applyBorder="1" applyAlignment="1">
      <alignment horizontal="center"/>
    </xf>
    <xf numFmtId="0" fontId="19" fillId="0" borderId="10" xfId="11" applyFont="1" applyBorder="1"/>
    <xf numFmtId="0" fontId="19" fillId="0" borderId="11" xfId="11" applyFont="1" applyBorder="1"/>
    <xf numFmtId="0" fontId="16" fillId="0" borderId="9" xfId="11" applyFont="1" applyBorder="1" applyAlignment="1">
      <alignment horizontal="center"/>
    </xf>
    <xf numFmtId="0" fontId="16" fillId="0" borderId="0" xfId="11" applyFont="1" applyBorder="1" applyAlignment="1">
      <alignment horizontal="center"/>
    </xf>
    <xf numFmtId="0" fontId="11" fillId="0" borderId="0" xfId="11" applyBorder="1" applyAlignment="1">
      <alignment horizontal="center"/>
    </xf>
    <xf numFmtId="0" fontId="11" fillId="0" borderId="9" xfId="1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6" fillId="0" borderId="0" xfId="11" applyFont="1" applyAlignment="1">
      <alignment horizontal="center"/>
    </xf>
    <xf numFmtId="0" fontId="16" fillId="0" borderId="0" xfId="11" applyFont="1"/>
    <xf numFmtId="0" fontId="10" fillId="0" borderId="0" xfId="11" applyFont="1" applyAlignment="1">
      <alignment horizontal="center"/>
    </xf>
    <xf numFmtId="0" fontId="0" fillId="0" borderId="15" xfId="0" applyBorder="1" applyAlignment="1">
      <alignment horizontal="center" wrapText="1"/>
    </xf>
    <xf numFmtId="0" fontId="16" fillId="0" borderId="1" xfId="0" applyFont="1" applyBorder="1" applyAlignment="1">
      <alignment horizontal="center" vertical="center" wrapText="1"/>
    </xf>
    <xf numFmtId="0" fontId="16" fillId="0" borderId="0" xfId="0" applyFont="1" applyAlignment="1">
      <alignment horizontal="left" vertical="top" wrapText="1"/>
    </xf>
    <xf numFmtId="0" fontId="10" fillId="0" borderId="0" xfId="11" applyFont="1" applyAlignment="1">
      <alignment horizontal="center"/>
    </xf>
    <xf numFmtId="0" fontId="8" fillId="0" borderId="0" xfId="11" applyFont="1" applyAlignment="1">
      <alignment wrapText="1"/>
    </xf>
    <xf numFmtId="0" fontId="0" fillId="0" borderId="0" xfId="0" applyAlignment="1"/>
    <xf numFmtId="0" fontId="16" fillId="0" borderId="9" xfId="11" applyFont="1" applyBorder="1" applyAlignment="1">
      <alignment horizontal="center"/>
    </xf>
    <xf numFmtId="177" fontId="16" fillId="0" borderId="15" xfId="11" applyNumberFormat="1" applyFont="1" applyBorder="1" applyAlignment="1">
      <alignment horizontal="center" wrapText="1"/>
    </xf>
    <xf numFmtId="0" fontId="14" fillId="0" borderId="15" xfId="0" applyFont="1" applyBorder="1" applyAlignment="1">
      <alignment horizontal="center" wrapText="1"/>
    </xf>
    <xf numFmtId="0" fontId="14" fillId="0" borderId="6" xfId="0" applyFont="1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177" fontId="16" fillId="0" borderId="0" xfId="11" applyNumberFormat="1" applyFont="1" applyBorder="1" applyAlignment="1"/>
    <xf numFmtId="0" fontId="16" fillId="0" borderId="0" xfId="11" applyFont="1" applyBorder="1" applyAlignment="1"/>
    <xf numFmtId="0" fontId="16" fillId="3" borderId="0" xfId="11" applyFont="1" applyFill="1" applyBorder="1" applyAlignment="1">
      <alignment horizontal="left" vertical="center"/>
    </xf>
    <xf numFmtId="0" fontId="16" fillId="2" borderId="45" xfId="11" applyFont="1" applyFill="1" applyBorder="1" applyAlignment="1">
      <alignment horizontal="center" vertical="center" wrapText="1"/>
    </xf>
    <xf numFmtId="0" fontId="16" fillId="2" borderId="12" xfId="11" applyFont="1" applyFill="1" applyBorder="1" applyAlignment="1">
      <alignment horizontal="center" vertical="center" wrapText="1"/>
    </xf>
    <xf numFmtId="0" fontId="16" fillId="2" borderId="4" xfId="11" applyFont="1" applyFill="1" applyBorder="1" applyAlignment="1">
      <alignment horizontal="center" vertical="center" wrapText="1"/>
    </xf>
    <xf numFmtId="0" fontId="16" fillId="0" borderId="0" xfId="11" applyFont="1" applyAlignment="1">
      <alignment wrapText="1"/>
    </xf>
    <xf numFmtId="0" fontId="14" fillId="0" borderId="0" xfId="0" applyFont="1" applyAlignment="1"/>
    <xf numFmtId="0" fontId="16" fillId="0" borderId="43" xfId="11" applyFont="1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16" fillId="0" borderId="0" xfId="11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177" fontId="16" fillId="0" borderId="12" xfId="11" applyNumberFormat="1" applyFont="1" applyBorder="1" applyAlignment="1">
      <alignment horizontal="center" wrapText="1"/>
    </xf>
    <xf numFmtId="0" fontId="14" fillId="0" borderId="12" xfId="0" applyFont="1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9" fillId="0" borderId="15" xfId="0" applyFont="1" applyBorder="1" applyAlignment="1">
      <alignment horizontal="center" wrapText="1"/>
    </xf>
    <xf numFmtId="0" fontId="14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10" fillId="0" borderId="0" xfId="11" applyFont="1" applyBorder="1" applyAlignment="1">
      <alignment horizontal="center"/>
    </xf>
    <xf numFmtId="0" fontId="11" fillId="0" borderId="0" xfId="11" applyBorder="1" applyAlignment="1">
      <alignment horizontal="center"/>
    </xf>
    <xf numFmtId="0" fontId="10" fillId="0" borderId="9" xfId="11" applyFont="1" applyBorder="1" applyAlignment="1">
      <alignment horizontal="center"/>
    </xf>
    <xf numFmtId="0" fontId="11" fillId="0" borderId="9" xfId="11" applyBorder="1" applyAlignment="1">
      <alignment horizontal="center"/>
    </xf>
    <xf numFmtId="0" fontId="10" fillId="0" borderId="0" xfId="0" applyFont="1" applyBorder="1" applyAlignment="1">
      <alignment horizontal="center"/>
    </xf>
    <xf numFmtId="177" fontId="16" fillId="0" borderId="0" xfId="11" applyNumberFormat="1" applyFont="1" applyBorder="1"/>
    <xf numFmtId="0" fontId="16" fillId="0" borderId="0" xfId="11" applyFont="1" applyBorder="1" applyAlignment="1">
      <alignment horizontal="center"/>
    </xf>
    <xf numFmtId="177" fontId="16" fillId="0" borderId="0" xfId="11" applyNumberFormat="1" applyFont="1" applyAlignment="1"/>
    <xf numFmtId="0" fontId="16" fillId="0" borderId="0" xfId="11" applyFont="1" applyAlignment="1"/>
    <xf numFmtId="0" fontId="10" fillId="0" borderId="0" xfId="11" applyFont="1" applyAlignment="1">
      <alignment horizontal="center"/>
    </xf>
    <xf numFmtId="0" fontId="11" fillId="0" borderId="0" xfId="11" applyAlignment="1">
      <alignment horizontal="center"/>
    </xf>
    <xf numFmtId="0" fontId="16" fillId="0" borderId="0" xfId="11" applyFont="1" applyAlignment="1">
      <alignment horizontal="center"/>
    </xf>
    <xf numFmtId="0" fontId="16" fillId="0" borderId="10" xfId="11" applyFont="1" applyBorder="1" applyAlignment="1">
      <alignment wrapText="1"/>
    </xf>
    <xf numFmtId="0" fontId="14" fillId="0" borderId="10" xfId="0" applyFont="1" applyBorder="1" applyAlignment="1"/>
    <xf numFmtId="0" fontId="16" fillId="0" borderId="10" xfId="11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6" fillId="0" borderId="0" xfId="11" applyFont="1" applyBorder="1" applyAlignment="1">
      <alignment wrapText="1"/>
    </xf>
    <xf numFmtId="0" fontId="14" fillId="0" borderId="0" xfId="0" applyFont="1" applyBorder="1" applyAlignment="1"/>
    <xf numFmtId="0" fontId="14" fillId="0" borderId="0" xfId="0" applyFont="1" applyBorder="1" applyAlignment="1">
      <alignment horizontal="center"/>
    </xf>
    <xf numFmtId="0" fontId="14" fillId="0" borderId="0" xfId="0" applyFont="1" applyAlignment="1">
      <alignment horizontal="center"/>
    </xf>
    <xf numFmtId="177" fontId="16" fillId="0" borderId="0" xfId="11" applyNumberFormat="1" applyFont="1"/>
    <xf numFmtId="0" fontId="16" fillId="0" borderId="0" xfId="11" applyFont="1"/>
    <xf numFmtId="0" fontId="14" fillId="0" borderId="43" xfId="0" applyFont="1" applyBorder="1" applyAlignment="1">
      <alignment horizontal="center" vertical="center"/>
    </xf>
    <xf numFmtId="0" fontId="14" fillId="0" borderId="44" xfId="0" applyFont="1" applyBorder="1" applyAlignment="1">
      <alignment horizontal="center" vertical="center"/>
    </xf>
    <xf numFmtId="0" fontId="16" fillId="0" borderId="42" xfId="11" applyFont="1" applyBorder="1" applyAlignment="1">
      <alignment horizontal="center" vertical="center"/>
    </xf>
    <xf numFmtId="0" fontId="16" fillId="0" borderId="15" xfId="11" applyFont="1" applyBorder="1" applyAlignment="1">
      <alignment horizontal="center" vertical="center"/>
    </xf>
    <xf numFmtId="0" fontId="14" fillId="0" borderId="45" xfId="0" applyFont="1" applyBorder="1" applyAlignment="1">
      <alignment horizontal="center" wrapText="1"/>
    </xf>
    <xf numFmtId="178" fontId="16" fillId="0" borderId="42" xfId="0" applyNumberFormat="1" applyFont="1" applyBorder="1" applyAlignment="1">
      <alignment horizontal="center"/>
    </xf>
    <xf numFmtId="0" fontId="14" fillId="0" borderId="43" xfId="0" applyFont="1" applyBorder="1" applyAlignment="1">
      <alignment horizontal="center"/>
    </xf>
    <xf numFmtId="0" fontId="9" fillId="0" borderId="43" xfId="0" applyFont="1" applyBorder="1" applyAlignment="1">
      <alignment horizontal="center" vertical="center"/>
    </xf>
    <xf numFmtId="0" fontId="9" fillId="0" borderId="44" xfId="0" applyFont="1" applyBorder="1" applyAlignment="1">
      <alignment horizontal="center" vertical="center"/>
    </xf>
    <xf numFmtId="0" fontId="16" fillId="0" borderId="0" xfId="11" applyFont="1" applyAlignment="1">
      <alignment horizontal="left" wrapText="1"/>
    </xf>
    <xf numFmtId="0" fontId="0" fillId="0" borderId="0" xfId="0" applyAlignment="1">
      <alignment horizontal="left" wrapText="1"/>
    </xf>
    <xf numFmtId="0" fontId="16" fillId="0" borderId="34" xfId="0" applyFont="1" applyBorder="1" applyAlignment="1">
      <alignment horizontal="left" vertical="top"/>
    </xf>
    <xf numFmtId="0" fontId="16" fillId="0" borderId="31" xfId="0" applyFont="1" applyBorder="1" applyAlignment="1">
      <alignment horizontal="center" vertical="center"/>
    </xf>
    <xf numFmtId="0" fontId="16" fillId="0" borderId="32" xfId="0" applyFont="1" applyBorder="1" applyAlignment="1">
      <alignment horizontal="center" vertical="center"/>
    </xf>
    <xf numFmtId="0" fontId="16" fillId="0" borderId="33" xfId="0" applyFont="1" applyBorder="1" applyAlignment="1">
      <alignment horizontal="center" vertical="center"/>
    </xf>
    <xf numFmtId="0" fontId="16" fillId="0" borderId="0" xfId="0" applyFont="1" applyAlignment="1">
      <alignment horizontal="left" vertical="top"/>
    </xf>
    <xf numFmtId="0" fontId="16" fillId="0" borderId="0" xfId="0" applyFont="1" applyAlignment="1">
      <alignment horizontal="left" vertical="top" wrapText="1"/>
    </xf>
    <xf numFmtId="0" fontId="16" fillId="0" borderId="7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 wrapText="1"/>
    </xf>
    <xf numFmtId="0" fontId="16" fillId="0" borderId="4" xfId="0" applyFont="1" applyBorder="1" applyAlignment="1">
      <alignment horizontal="center" vertical="center" wrapText="1"/>
    </xf>
    <xf numFmtId="0" fontId="16" fillId="0" borderId="7" xfId="0" applyFont="1" applyBorder="1" applyAlignment="1">
      <alignment horizontal="center" vertical="top" wrapText="1"/>
    </xf>
    <xf numFmtId="0" fontId="16" fillId="0" borderId="14" xfId="0" applyFont="1" applyBorder="1" applyAlignment="1">
      <alignment horizontal="center" vertical="top" wrapText="1"/>
    </xf>
    <xf numFmtId="0" fontId="16" fillId="0" borderId="12" xfId="0" applyFont="1" applyBorder="1" applyAlignment="1">
      <alignment horizontal="center" vertical="center" wrapText="1"/>
    </xf>
    <xf numFmtId="0" fontId="16" fillId="0" borderId="5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top" wrapText="1"/>
    </xf>
    <xf numFmtId="0" fontId="16" fillId="0" borderId="20" xfId="0" applyFont="1" applyBorder="1" applyAlignment="1">
      <alignment horizontal="center" vertical="center"/>
    </xf>
    <xf numFmtId="0" fontId="16" fillId="0" borderId="24" xfId="0" applyFont="1" applyBorder="1" applyAlignment="1">
      <alignment horizontal="center" vertical="center"/>
    </xf>
    <xf numFmtId="0" fontId="16" fillId="0" borderId="38" xfId="0" applyFont="1" applyBorder="1" applyAlignment="1">
      <alignment horizontal="center" vertical="center"/>
    </xf>
  </cellXfs>
  <cellStyles count="14">
    <cellStyle name="常规" xfId="0" builtinId="0"/>
    <cellStyle name="常规 2" xfId="1" xr:uid="{00000000-0005-0000-0000-000001000000}"/>
    <cellStyle name="常规 2 2" xfId="8" xr:uid="{87EE8B8E-2C82-0F4A-8511-42BE223009DA}"/>
    <cellStyle name="常规 2 2 2" xfId="9" xr:uid="{00B9E627-34AB-0E4B-9C69-C10098F87DE1}"/>
    <cellStyle name="常规 2 3" xfId="13" xr:uid="{EDDF2AAF-7C47-F943-8AB8-600019844E52}"/>
    <cellStyle name="常规 3" xfId="2" xr:uid="{00000000-0005-0000-0000-000002000000}"/>
    <cellStyle name="常规 4" xfId="3" xr:uid="{00000000-0005-0000-0000-000003000000}"/>
    <cellStyle name="常规 4 2" xfId="6" xr:uid="{073A4F38-6B48-914E-AD96-36361A0DFE95}"/>
    <cellStyle name="常规 5" xfId="4" xr:uid="{00000000-0005-0000-0000-000004000000}"/>
    <cellStyle name="常规 6" xfId="5" xr:uid="{00000000-0005-0000-0000-000005000000}"/>
    <cellStyle name="常规 7" xfId="7" xr:uid="{EFC72EDE-68A8-D047-B079-AB2BA43615C2}"/>
    <cellStyle name="常规 8" xfId="11" xr:uid="{72FDFBFC-34B7-E140-8F3A-1BB7D33F0E52}"/>
    <cellStyle name="常规 9" xfId="12" xr:uid="{2C2900B1-4790-964E-ACB5-73CBFFFDD93A}"/>
    <cellStyle name="超链接 2" xfId="10" xr:uid="{880443EE-7DF4-9D42-8944-D0C0E29F8FF7}"/>
  </cellStyles>
  <dxfs count="0"/>
  <tableStyles count="0" defaultTableStyle="TableStyleMedium2" defaultPivotStyle="PivotStyleLight16"/>
  <colors>
    <mruColors>
      <color rgb="FF43682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Weight(g)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n vivo'!$B$34</c:f>
              <c:strCache>
                <c:ptCount val="1"/>
                <c:pt idx="0">
                  <c:v>H1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in vivo'!$C$33:$G$33</c:f>
              <c:strCache>
                <c:ptCount val="5"/>
                <c:pt idx="0">
                  <c:v>D1</c:v>
                </c:pt>
                <c:pt idx="1">
                  <c:v>D4</c:v>
                </c:pt>
                <c:pt idx="2">
                  <c:v>D7</c:v>
                </c:pt>
                <c:pt idx="3">
                  <c:v>D10</c:v>
                </c:pt>
                <c:pt idx="4">
                  <c:v>D12</c:v>
                </c:pt>
              </c:strCache>
            </c:strRef>
          </c:cat>
          <c:val>
            <c:numRef>
              <c:f>'in vivo'!$C$34:$G$34</c:f>
              <c:numCache>
                <c:formatCode>General</c:formatCode>
                <c:ptCount val="5"/>
                <c:pt idx="0">
                  <c:v>18.100000000000001</c:v>
                </c:pt>
                <c:pt idx="1">
                  <c:v>18.7</c:v>
                </c:pt>
                <c:pt idx="2">
                  <c:v>20.8</c:v>
                </c:pt>
                <c:pt idx="3">
                  <c:v>22.2</c:v>
                </c:pt>
                <c:pt idx="4">
                  <c:v>22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7A1-6446-8796-484F628CF4B6}"/>
            </c:ext>
          </c:extLst>
        </c:ser>
        <c:ser>
          <c:idx val="1"/>
          <c:order val="1"/>
          <c:tx>
            <c:strRef>
              <c:f>'in vivo'!$B$35</c:f>
              <c:strCache>
                <c:ptCount val="1"/>
                <c:pt idx="0">
                  <c:v>H2</c:v>
                </c:pt>
              </c:strCache>
            </c:strRef>
          </c:tx>
          <c:spPr>
            <a:ln w="2857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in vivo'!$C$33:$G$33</c:f>
              <c:strCache>
                <c:ptCount val="5"/>
                <c:pt idx="0">
                  <c:v>D1</c:v>
                </c:pt>
                <c:pt idx="1">
                  <c:v>D4</c:v>
                </c:pt>
                <c:pt idx="2">
                  <c:v>D7</c:v>
                </c:pt>
                <c:pt idx="3">
                  <c:v>D10</c:v>
                </c:pt>
                <c:pt idx="4">
                  <c:v>D12</c:v>
                </c:pt>
              </c:strCache>
            </c:strRef>
          </c:cat>
          <c:val>
            <c:numRef>
              <c:f>'in vivo'!$C$35:$G$35</c:f>
              <c:numCache>
                <c:formatCode>General</c:formatCode>
                <c:ptCount val="5"/>
                <c:pt idx="0">
                  <c:v>19.2</c:v>
                </c:pt>
                <c:pt idx="1">
                  <c:v>19.7</c:v>
                </c:pt>
                <c:pt idx="2">
                  <c:v>19.600000000000001</c:v>
                </c:pt>
                <c:pt idx="3">
                  <c:v>19.8</c:v>
                </c:pt>
                <c:pt idx="4">
                  <c:v>18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7A1-6446-8796-484F628CF4B6}"/>
            </c:ext>
          </c:extLst>
        </c:ser>
        <c:ser>
          <c:idx val="2"/>
          <c:order val="2"/>
          <c:tx>
            <c:strRef>
              <c:f>'in vivo'!$B$36</c:f>
              <c:strCache>
                <c:ptCount val="1"/>
                <c:pt idx="0">
                  <c:v>H3</c:v>
                </c:pt>
              </c:strCache>
            </c:strRef>
          </c:tx>
          <c:spPr>
            <a:ln w="28575" cap="rnd">
              <a:solidFill>
                <a:schemeClr val="accent3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in vivo'!$C$33:$G$33</c:f>
              <c:strCache>
                <c:ptCount val="5"/>
                <c:pt idx="0">
                  <c:v>D1</c:v>
                </c:pt>
                <c:pt idx="1">
                  <c:v>D4</c:v>
                </c:pt>
                <c:pt idx="2">
                  <c:v>D7</c:v>
                </c:pt>
                <c:pt idx="3">
                  <c:v>D10</c:v>
                </c:pt>
                <c:pt idx="4">
                  <c:v>D12</c:v>
                </c:pt>
              </c:strCache>
            </c:strRef>
          </c:cat>
          <c:val>
            <c:numRef>
              <c:f>'in vivo'!$C$36:$G$36</c:f>
              <c:numCache>
                <c:formatCode>General</c:formatCode>
                <c:ptCount val="5"/>
                <c:pt idx="0">
                  <c:v>20.100000000000001</c:v>
                </c:pt>
                <c:pt idx="1">
                  <c:v>21</c:v>
                </c:pt>
                <c:pt idx="2">
                  <c:v>21.6</c:v>
                </c:pt>
                <c:pt idx="3">
                  <c:v>22.2</c:v>
                </c:pt>
                <c:pt idx="4">
                  <c:v>22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7A1-6446-8796-484F628CF4B6}"/>
            </c:ext>
          </c:extLst>
        </c:ser>
        <c:ser>
          <c:idx val="3"/>
          <c:order val="3"/>
          <c:tx>
            <c:strRef>
              <c:f>'in vivo'!$B$37</c:f>
              <c:strCache>
                <c:ptCount val="1"/>
                <c:pt idx="0">
                  <c:v>P1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in vivo'!$C$33:$G$33</c:f>
              <c:strCache>
                <c:ptCount val="5"/>
                <c:pt idx="0">
                  <c:v>D1</c:v>
                </c:pt>
                <c:pt idx="1">
                  <c:v>D4</c:v>
                </c:pt>
                <c:pt idx="2">
                  <c:v>D7</c:v>
                </c:pt>
                <c:pt idx="3">
                  <c:v>D10</c:v>
                </c:pt>
                <c:pt idx="4">
                  <c:v>D12</c:v>
                </c:pt>
              </c:strCache>
            </c:strRef>
          </c:cat>
          <c:val>
            <c:numRef>
              <c:f>'in vivo'!$C$37:$G$37</c:f>
              <c:numCache>
                <c:formatCode>General</c:formatCode>
                <c:ptCount val="5"/>
                <c:pt idx="0">
                  <c:v>19.399999999999999</c:v>
                </c:pt>
                <c:pt idx="1">
                  <c:v>19.7</c:v>
                </c:pt>
                <c:pt idx="2">
                  <c:v>19.8</c:v>
                </c:pt>
                <c:pt idx="3">
                  <c:v>20</c:v>
                </c:pt>
                <c:pt idx="4">
                  <c:v>18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7A1-6446-8796-484F628CF4B6}"/>
            </c:ext>
          </c:extLst>
        </c:ser>
        <c:ser>
          <c:idx val="4"/>
          <c:order val="4"/>
          <c:tx>
            <c:strRef>
              <c:f>'in vivo'!$B$38</c:f>
              <c:strCache>
                <c:ptCount val="1"/>
                <c:pt idx="0">
                  <c:v>P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in vivo'!$C$33:$G$33</c:f>
              <c:strCache>
                <c:ptCount val="5"/>
                <c:pt idx="0">
                  <c:v>D1</c:v>
                </c:pt>
                <c:pt idx="1">
                  <c:v>D4</c:v>
                </c:pt>
                <c:pt idx="2">
                  <c:v>D7</c:v>
                </c:pt>
                <c:pt idx="3">
                  <c:v>D10</c:v>
                </c:pt>
                <c:pt idx="4">
                  <c:v>D12</c:v>
                </c:pt>
              </c:strCache>
            </c:strRef>
          </c:cat>
          <c:val>
            <c:numRef>
              <c:f>'in vivo'!$C$38:$G$38</c:f>
              <c:numCache>
                <c:formatCode>General</c:formatCode>
                <c:ptCount val="5"/>
                <c:pt idx="0">
                  <c:v>22.2</c:v>
                </c:pt>
                <c:pt idx="1">
                  <c:v>23.9</c:v>
                </c:pt>
                <c:pt idx="2">
                  <c:v>24.3</c:v>
                </c:pt>
                <c:pt idx="3">
                  <c:v>25</c:v>
                </c:pt>
                <c:pt idx="4">
                  <c:v>24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7A1-6446-8796-484F628CF4B6}"/>
            </c:ext>
          </c:extLst>
        </c:ser>
        <c:ser>
          <c:idx val="5"/>
          <c:order val="5"/>
          <c:tx>
            <c:strRef>
              <c:f>'in vivo'!$B$39</c:f>
              <c:strCache>
                <c:ptCount val="1"/>
                <c:pt idx="0">
                  <c:v>P3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in vivo'!$C$33:$G$33</c:f>
              <c:strCache>
                <c:ptCount val="5"/>
                <c:pt idx="0">
                  <c:v>D1</c:v>
                </c:pt>
                <c:pt idx="1">
                  <c:v>D4</c:v>
                </c:pt>
                <c:pt idx="2">
                  <c:v>D7</c:v>
                </c:pt>
                <c:pt idx="3">
                  <c:v>D10</c:v>
                </c:pt>
                <c:pt idx="4">
                  <c:v>D12</c:v>
                </c:pt>
              </c:strCache>
            </c:strRef>
          </c:cat>
          <c:val>
            <c:numRef>
              <c:f>'in vivo'!$C$39:$G$39</c:f>
              <c:numCache>
                <c:formatCode>General</c:formatCode>
                <c:ptCount val="5"/>
                <c:pt idx="0">
                  <c:v>21.1</c:v>
                </c:pt>
                <c:pt idx="1">
                  <c:v>22.3</c:v>
                </c:pt>
                <c:pt idx="2">
                  <c:v>22.1</c:v>
                </c:pt>
                <c:pt idx="3">
                  <c:v>21.9</c:v>
                </c:pt>
                <c:pt idx="4">
                  <c:v>20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7A1-6446-8796-484F628CF4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82090287"/>
        <c:axId val="521052863"/>
      </c:lineChart>
      <c:catAx>
        <c:axId val="5820902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21052863"/>
        <c:crosses val="autoZero"/>
        <c:auto val="0"/>
        <c:lblAlgn val="ctr"/>
        <c:lblOffset val="100"/>
        <c:noMultiLvlLbl val="0"/>
      </c:catAx>
      <c:valAx>
        <c:axId val="521052863"/>
        <c:scaling>
          <c:orientation val="minMax"/>
          <c:min val="1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82090287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08121737591789"/>
          <c:y val="8.4213784655924676E-2"/>
          <c:w val="0.6332029844584034"/>
          <c:h val="0.78248641576130029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4]Analysis!$F$2</c:f>
              <c:strCache>
                <c:ptCount val="1"/>
                <c:pt idx="0">
                  <c:v>Avg Radiant Efficiency [p/s/cm2/sr] / [μW/cm2]</c:v>
                </c:pt>
              </c:strCache>
            </c:strRef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numRef>
              <c:f>[4]Analysis!$B$3:$B$5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6</c:v>
                </c:pt>
              </c:numCache>
            </c:numRef>
          </c:cat>
          <c:val>
            <c:numRef>
              <c:f>[4]Analysis!$F$3:$F$5</c:f>
              <c:numCache>
                <c:formatCode>General</c:formatCode>
                <c:ptCount val="3"/>
                <c:pt idx="0">
                  <c:v>1945000</c:v>
                </c:pt>
                <c:pt idx="1">
                  <c:v>1055000</c:v>
                </c:pt>
                <c:pt idx="2">
                  <c:v>3618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D7-EA4C-A8C4-0A09618271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3761248"/>
        <c:axId val="1"/>
      </c:barChart>
      <c:catAx>
        <c:axId val="31376124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微软雅黑"/>
                <a:ea typeface="微软雅黑"/>
                <a:cs typeface="微软雅黑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微软雅黑"/>
                <a:ea typeface="微软雅黑"/>
                <a:cs typeface="微软雅黑"/>
              </a:defRPr>
            </a:pPr>
            <a:endParaRPr lang="zh-CN"/>
          </a:p>
        </c:txPr>
        <c:crossAx val="31376124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8801699486870769"/>
          <c:y val="0.35834465645435704"/>
          <c:w val="0.20263294153766767"/>
          <c:h val="0.33751066480003394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微软雅黑"/>
              <a:ea typeface="微软雅黑"/>
              <a:cs typeface="微软雅黑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微软雅黑"/>
          <a:ea typeface="微软雅黑"/>
          <a:cs typeface="微软雅黑"/>
        </a:defRPr>
      </a:pPr>
      <a:endParaRPr lang="zh-CN"/>
    </a:p>
  </c:txPr>
  <c:printSettings>
    <c:headerFooter alignWithMargins="0"/>
    <c:pageMargins b="1" l="0.75000000000000022" r="0.75000000000000022" t="1" header="0.5" footer="0.5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n vivo'!$B$44</c:f>
              <c:strCache>
                <c:ptCount val="1"/>
                <c:pt idx="0">
                  <c:v>H1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50000"/>
                    <a:satMod val="300000"/>
                  </a:schemeClr>
                </a:gs>
                <a:gs pos="35000">
                  <a:schemeClr val="accent1">
                    <a:tint val="37000"/>
                    <a:satMod val="300000"/>
                  </a:schemeClr>
                </a:gs>
                <a:gs pos="100000">
                  <a:schemeClr val="accent1">
                    <a:tint val="15000"/>
                    <a:satMod val="350000"/>
                  </a:schemeClr>
                </a:gs>
              </a:gsLst>
              <a:lin ang="16200000" scaled="1"/>
            </a:gradFill>
            <a:ln w="9525" cap="flat" cmpd="sng" algn="ctr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cat>
            <c:strRef>
              <c:f>'in vivo'!$C$43:$G$43</c:f>
              <c:strCache>
                <c:ptCount val="5"/>
                <c:pt idx="0">
                  <c:v>D1</c:v>
                </c:pt>
                <c:pt idx="1">
                  <c:v>D4</c:v>
                </c:pt>
                <c:pt idx="2">
                  <c:v>D7</c:v>
                </c:pt>
                <c:pt idx="3">
                  <c:v>D10</c:v>
                </c:pt>
                <c:pt idx="4">
                  <c:v>D12</c:v>
                </c:pt>
              </c:strCache>
            </c:strRef>
          </c:cat>
          <c:val>
            <c:numRef>
              <c:f>'in vivo'!$C$44:$G$44</c:f>
              <c:numCache>
                <c:formatCode>General</c:formatCode>
                <c:ptCount val="5"/>
                <c:pt idx="0">
                  <c:v>183.11</c:v>
                </c:pt>
                <c:pt idx="1">
                  <c:v>589.67999999999995</c:v>
                </c:pt>
                <c:pt idx="2">
                  <c:v>1670.08</c:v>
                </c:pt>
                <c:pt idx="3">
                  <c:v>3066.32</c:v>
                </c:pt>
                <c:pt idx="4">
                  <c:v>3968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50-D04A-B66C-EEB3D4551993}"/>
            </c:ext>
          </c:extLst>
        </c:ser>
        <c:ser>
          <c:idx val="1"/>
          <c:order val="1"/>
          <c:tx>
            <c:strRef>
              <c:f>'in vivo'!$B$45</c:f>
              <c:strCache>
                <c:ptCount val="1"/>
                <c:pt idx="0">
                  <c:v>H2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tint val="50000"/>
                    <a:satMod val="300000"/>
                  </a:schemeClr>
                </a:gs>
                <a:gs pos="35000">
                  <a:schemeClr val="accent2">
                    <a:tint val="37000"/>
                    <a:satMod val="300000"/>
                  </a:schemeClr>
                </a:gs>
                <a:gs pos="100000">
                  <a:schemeClr val="accent2">
                    <a:tint val="15000"/>
                    <a:satMod val="350000"/>
                  </a:schemeClr>
                </a:gs>
              </a:gsLst>
              <a:lin ang="16200000" scaled="1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cat>
            <c:strRef>
              <c:f>'in vivo'!$C$43:$G$43</c:f>
              <c:strCache>
                <c:ptCount val="5"/>
                <c:pt idx="0">
                  <c:v>D1</c:v>
                </c:pt>
                <c:pt idx="1">
                  <c:v>D4</c:v>
                </c:pt>
                <c:pt idx="2">
                  <c:v>D7</c:v>
                </c:pt>
                <c:pt idx="3">
                  <c:v>D10</c:v>
                </c:pt>
                <c:pt idx="4">
                  <c:v>D12</c:v>
                </c:pt>
              </c:strCache>
            </c:strRef>
          </c:cat>
          <c:val>
            <c:numRef>
              <c:f>'in vivo'!$C$45:$G$45</c:f>
              <c:numCache>
                <c:formatCode>General</c:formatCode>
                <c:ptCount val="5"/>
                <c:pt idx="0">
                  <c:v>8.5399999999999991</c:v>
                </c:pt>
                <c:pt idx="1">
                  <c:v>21.07</c:v>
                </c:pt>
                <c:pt idx="2">
                  <c:v>69.88</c:v>
                </c:pt>
                <c:pt idx="3">
                  <c:v>111.57</c:v>
                </c:pt>
                <c:pt idx="4">
                  <c:v>257.41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750-D04A-B66C-EEB3D4551993}"/>
            </c:ext>
          </c:extLst>
        </c:ser>
        <c:ser>
          <c:idx val="2"/>
          <c:order val="2"/>
          <c:tx>
            <c:strRef>
              <c:f>'in vivo'!$B$46</c:f>
              <c:strCache>
                <c:ptCount val="1"/>
                <c:pt idx="0">
                  <c:v>H3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tint val="50000"/>
                    <a:satMod val="300000"/>
                  </a:schemeClr>
                </a:gs>
                <a:gs pos="35000">
                  <a:schemeClr val="accent3">
                    <a:tint val="37000"/>
                    <a:satMod val="300000"/>
                  </a:schemeClr>
                </a:gs>
                <a:gs pos="100000">
                  <a:schemeClr val="accent3">
                    <a:tint val="15000"/>
                    <a:satMod val="350000"/>
                  </a:schemeClr>
                </a:gs>
              </a:gsLst>
              <a:lin ang="16200000" scaled="1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cat>
            <c:strRef>
              <c:f>'in vivo'!$C$43:$G$43</c:f>
              <c:strCache>
                <c:ptCount val="5"/>
                <c:pt idx="0">
                  <c:v>D1</c:v>
                </c:pt>
                <c:pt idx="1">
                  <c:v>D4</c:v>
                </c:pt>
                <c:pt idx="2">
                  <c:v>D7</c:v>
                </c:pt>
                <c:pt idx="3">
                  <c:v>D10</c:v>
                </c:pt>
                <c:pt idx="4">
                  <c:v>D12</c:v>
                </c:pt>
              </c:strCache>
            </c:strRef>
          </c:cat>
          <c:val>
            <c:numRef>
              <c:f>'in vivo'!$C$46:$G$46</c:f>
              <c:numCache>
                <c:formatCode>General</c:formatCode>
                <c:ptCount val="5"/>
                <c:pt idx="0">
                  <c:v>171.09</c:v>
                </c:pt>
                <c:pt idx="1">
                  <c:v>472.61</c:v>
                </c:pt>
                <c:pt idx="2">
                  <c:v>1445.39</c:v>
                </c:pt>
                <c:pt idx="3">
                  <c:v>2788.94</c:v>
                </c:pt>
                <c:pt idx="4">
                  <c:v>3559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750-D04A-B66C-EEB3D4551993}"/>
            </c:ext>
          </c:extLst>
        </c:ser>
        <c:ser>
          <c:idx val="3"/>
          <c:order val="3"/>
          <c:tx>
            <c:strRef>
              <c:f>'in vivo'!$B$47</c:f>
              <c:strCache>
                <c:ptCount val="1"/>
                <c:pt idx="0">
                  <c:v>H4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tint val="50000"/>
                    <a:satMod val="300000"/>
                  </a:schemeClr>
                </a:gs>
                <a:gs pos="35000">
                  <a:schemeClr val="accent4">
                    <a:tint val="37000"/>
                    <a:satMod val="300000"/>
                  </a:schemeClr>
                </a:gs>
                <a:gs pos="100000">
                  <a:schemeClr val="accent4">
                    <a:tint val="15000"/>
                    <a:satMod val="350000"/>
                  </a:schemeClr>
                </a:gs>
              </a:gsLst>
              <a:lin ang="16200000" scaled="1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cat>
            <c:strRef>
              <c:f>'in vivo'!$C$43:$G$43</c:f>
              <c:strCache>
                <c:ptCount val="5"/>
                <c:pt idx="0">
                  <c:v>D1</c:v>
                </c:pt>
                <c:pt idx="1">
                  <c:v>D4</c:v>
                </c:pt>
                <c:pt idx="2">
                  <c:v>D7</c:v>
                </c:pt>
                <c:pt idx="3">
                  <c:v>D10</c:v>
                </c:pt>
                <c:pt idx="4">
                  <c:v>D12</c:v>
                </c:pt>
              </c:strCache>
            </c:strRef>
          </c:cat>
          <c:val>
            <c:numRef>
              <c:f>'in vivo'!$C$47:$G$47</c:f>
              <c:numCache>
                <c:formatCode>General</c:formatCode>
                <c:ptCount val="5"/>
                <c:pt idx="0" formatCode="0.00_ ">
                  <c:v>42.61</c:v>
                </c:pt>
                <c:pt idx="1">
                  <c:v>115.11</c:v>
                </c:pt>
                <c:pt idx="2">
                  <c:v>241.06</c:v>
                </c:pt>
                <c:pt idx="3">
                  <c:v>621.70000000000005</c:v>
                </c:pt>
                <c:pt idx="4">
                  <c:v>775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750-D04A-B66C-EEB3D4551993}"/>
            </c:ext>
          </c:extLst>
        </c:ser>
        <c:ser>
          <c:idx val="4"/>
          <c:order val="4"/>
          <c:tx>
            <c:strRef>
              <c:f>'in vivo'!$B$48</c:f>
              <c:strCache>
                <c:ptCount val="1"/>
                <c:pt idx="0">
                  <c:v>H5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tint val="50000"/>
                    <a:satMod val="300000"/>
                  </a:schemeClr>
                </a:gs>
                <a:gs pos="35000">
                  <a:schemeClr val="accent5">
                    <a:tint val="37000"/>
                    <a:satMod val="300000"/>
                  </a:schemeClr>
                </a:gs>
                <a:gs pos="100000">
                  <a:schemeClr val="accent5">
                    <a:tint val="15000"/>
                    <a:satMod val="350000"/>
                  </a:schemeClr>
                </a:gs>
              </a:gsLst>
              <a:lin ang="16200000" scaled="1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cat>
            <c:strRef>
              <c:f>'in vivo'!$C$43:$G$43</c:f>
              <c:strCache>
                <c:ptCount val="5"/>
                <c:pt idx="0">
                  <c:v>D1</c:v>
                </c:pt>
                <c:pt idx="1">
                  <c:v>D4</c:v>
                </c:pt>
                <c:pt idx="2">
                  <c:v>D7</c:v>
                </c:pt>
                <c:pt idx="3">
                  <c:v>D10</c:v>
                </c:pt>
                <c:pt idx="4">
                  <c:v>D12</c:v>
                </c:pt>
              </c:strCache>
            </c:strRef>
          </c:cat>
          <c:val>
            <c:numRef>
              <c:f>'in vivo'!$C$48:$G$48</c:f>
              <c:numCache>
                <c:formatCode>General</c:formatCode>
                <c:ptCount val="5"/>
                <c:pt idx="0" formatCode="0.00_ ">
                  <c:v>155.38</c:v>
                </c:pt>
                <c:pt idx="1">
                  <c:v>687.36</c:v>
                </c:pt>
                <c:pt idx="2">
                  <c:v>1232.8399999999999</c:v>
                </c:pt>
                <c:pt idx="3">
                  <c:v>4300.32</c:v>
                </c:pt>
                <c:pt idx="4">
                  <c:v>4579.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750-D04A-B66C-EEB3D4551993}"/>
            </c:ext>
          </c:extLst>
        </c:ser>
        <c:ser>
          <c:idx val="5"/>
          <c:order val="5"/>
          <c:tx>
            <c:strRef>
              <c:f>'in vivo'!$B$49</c:f>
              <c:strCache>
                <c:ptCount val="1"/>
                <c:pt idx="0">
                  <c:v>H6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50000"/>
                    <a:satMod val="300000"/>
                  </a:schemeClr>
                </a:gs>
                <a:gs pos="35000">
                  <a:schemeClr val="accent6">
                    <a:tint val="37000"/>
                    <a:satMod val="300000"/>
                  </a:schemeClr>
                </a:gs>
                <a:gs pos="100000">
                  <a:schemeClr val="accent6">
                    <a:tint val="15000"/>
                    <a:satMod val="350000"/>
                  </a:schemeClr>
                </a:gs>
              </a:gsLst>
              <a:lin ang="16200000" scaled="1"/>
            </a:gradFill>
            <a:ln w="9525" cap="flat" cmpd="sng" algn="ctr">
              <a:solidFill>
                <a:schemeClr val="accent3">
                  <a:lumMod val="7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cat>
            <c:strRef>
              <c:f>'in vivo'!$C$43:$G$43</c:f>
              <c:strCache>
                <c:ptCount val="5"/>
                <c:pt idx="0">
                  <c:v>D1</c:v>
                </c:pt>
                <c:pt idx="1">
                  <c:v>D4</c:v>
                </c:pt>
                <c:pt idx="2">
                  <c:v>D7</c:v>
                </c:pt>
                <c:pt idx="3">
                  <c:v>D10</c:v>
                </c:pt>
                <c:pt idx="4">
                  <c:v>D12</c:v>
                </c:pt>
              </c:strCache>
            </c:strRef>
          </c:cat>
          <c:val>
            <c:numRef>
              <c:f>'in vivo'!$C$49:$G$49</c:f>
              <c:numCache>
                <c:formatCode>General</c:formatCode>
                <c:ptCount val="5"/>
                <c:pt idx="0" formatCode="0.00_ ">
                  <c:v>64.34</c:v>
                </c:pt>
                <c:pt idx="1">
                  <c:v>225.15</c:v>
                </c:pt>
                <c:pt idx="2">
                  <c:v>426.75</c:v>
                </c:pt>
                <c:pt idx="3">
                  <c:v>1231.9000000000001</c:v>
                </c:pt>
                <c:pt idx="4">
                  <c:v>1481.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750-D04A-B66C-EEB3D4551993}"/>
            </c:ext>
          </c:extLst>
        </c:ser>
        <c:ser>
          <c:idx val="6"/>
          <c:order val="6"/>
          <c:tx>
            <c:strRef>
              <c:f>'in vivo'!$B$50</c:f>
              <c:strCache>
                <c:ptCount val="1"/>
                <c:pt idx="0">
                  <c:v>P1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tint val="50000"/>
                    <a:satMod val="300000"/>
                  </a:schemeClr>
                </a:gs>
                <a:gs pos="35000">
                  <a:schemeClr val="accent1">
                    <a:lumMod val="60000"/>
                    <a:tint val="37000"/>
                    <a:satMod val="300000"/>
                  </a:schemeClr>
                </a:gs>
                <a:gs pos="100000">
                  <a:schemeClr val="accent1">
                    <a:lumMod val="60000"/>
                    <a:tint val="15000"/>
                    <a:satMod val="350000"/>
                  </a:schemeClr>
                </a:gs>
              </a:gsLst>
              <a:lin ang="16200000" scaled="1"/>
            </a:gradFill>
            <a:ln w="9525" cap="flat" cmpd="sng" algn="ctr">
              <a:solidFill>
                <a:schemeClr val="accent1">
                  <a:lumMod val="60000"/>
                  <a:shade val="9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cat>
            <c:strRef>
              <c:f>'in vivo'!$C$43:$G$43</c:f>
              <c:strCache>
                <c:ptCount val="5"/>
                <c:pt idx="0">
                  <c:v>D1</c:v>
                </c:pt>
                <c:pt idx="1">
                  <c:v>D4</c:v>
                </c:pt>
                <c:pt idx="2">
                  <c:v>D7</c:v>
                </c:pt>
                <c:pt idx="3">
                  <c:v>D10</c:v>
                </c:pt>
                <c:pt idx="4">
                  <c:v>D12</c:v>
                </c:pt>
              </c:strCache>
            </c:strRef>
          </c:cat>
          <c:val>
            <c:numRef>
              <c:f>'in vivo'!$C$50:$G$50</c:f>
              <c:numCache>
                <c:formatCode>General</c:formatCode>
                <c:ptCount val="5"/>
                <c:pt idx="0">
                  <c:v>27.92</c:v>
                </c:pt>
                <c:pt idx="1">
                  <c:v>70.489999999999995</c:v>
                </c:pt>
                <c:pt idx="2">
                  <c:v>284.39</c:v>
                </c:pt>
                <c:pt idx="3">
                  <c:v>696.59</c:v>
                </c:pt>
                <c:pt idx="4">
                  <c:v>896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0750-D04A-B66C-EEB3D4551993}"/>
            </c:ext>
          </c:extLst>
        </c:ser>
        <c:ser>
          <c:idx val="7"/>
          <c:order val="7"/>
          <c:tx>
            <c:strRef>
              <c:f>'in vivo'!$B$51</c:f>
              <c:strCache>
                <c:ptCount val="1"/>
                <c:pt idx="0">
                  <c:v>P2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tint val="50000"/>
                    <a:satMod val="300000"/>
                  </a:schemeClr>
                </a:gs>
                <a:gs pos="35000">
                  <a:schemeClr val="accent2">
                    <a:lumMod val="60000"/>
                    <a:tint val="37000"/>
                    <a:satMod val="300000"/>
                  </a:schemeClr>
                </a:gs>
                <a:gs pos="100000">
                  <a:schemeClr val="accent2">
                    <a:lumMod val="60000"/>
                    <a:tint val="15000"/>
                    <a:satMod val="350000"/>
                  </a:schemeClr>
                </a:gs>
              </a:gsLst>
              <a:lin ang="16200000" scaled="1"/>
            </a:gradFill>
            <a:ln w="9525" cap="flat" cmpd="sng" algn="ctr">
              <a:solidFill>
                <a:schemeClr val="accent2">
                  <a:lumMod val="60000"/>
                  <a:shade val="9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cat>
            <c:strRef>
              <c:f>'in vivo'!$C$43:$G$43</c:f>
              <c:strCache>
                <c:ptCount val="5"/>
                <c:pt idx="0">
                  <c:v>D1</c:v>
                </c:pt>
                <c:pt idx="1">
                  <c:v>D4</c:v>
                </c:pt>
                <c:pt idx="2">
                  <c:v>D7</c:v>
                </c:pt>
                <c:pt idx="3">
                  <c:v>D10</c:v>
                </c:pt>
                <c:pt idx="4">
                  <c:v>D12</c:v>
                </c:pt>
              </c:strCache>
            </c:strRef>
          </c:cat>
          <c:val>
            <c:numRef>
              <c:f>'in vivo'!$C$51:$G$51</c:f>
              <c:numCache>
                <c:formatCode>General</c:formatCode>
                <c:ptCount val="5"/>
                <c:pt idx="0">
                  <c:v>284.29000000000002</c:v>
                </c:pt>
                <c:pt idx="1">
                  <c:v>736.4</c:v>
                </c:pt>
                <c:pt idx="2">
                  <c:v>2262.8000000000002</c:v>
                </c:pt>
                <c:pt idx="3">
                  <c:v>3847.51</c:v>
                </c:pt>
                <c:pt idx="4">
                  <c:v>4656.3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0750-D04A-B66C-EEB3D4551993}"/>
            </c:ext>
          </c:extLst>
        </c:ser>
        <c:ser>
          <c:idx val="8"/>
          <c:order val="8"/>
          <c:tx>
            <c:strRef>
              <c:f>'in vivo'!$B$52</c:f>
              <c:strCache>
                <c:ptCount val="1"/>
                <c:pt idx="0">
                  <c:v>P3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60000"/>
                    <a:tint val="50000"/>
                    <a:satMod val="300000"/>
                  </a:schemeClr>
                </a:gs>
                <a:gs pos="35000">
                  <a:schemeClr val="accent3">
                    <a:lumMod val="60000"/>
                    <a:tint val="37000"/>
                    <a:satMod val="300000"/>
                  </a:schemeClr>
                </a:gs>
                <a:gs pos="100000">
                  <a:schemeClr val="accent3">
                    <a:lumMod val="60000"/>
                    <a:tint val="15000"/>
                    <a:satMod val="350000"/>
                  </a:schemeClr>
                </a:gs>
              </a:gsLst>
              <a:lin ang="16200000" scaled="1"/>
            </a:gradFill>
            <a:ln w="9525" cap="flat" cmpd="sng" algn="ctr">
              <a:solidFill>
                <a:schemeClr val="accent3">
                  <a:lumMod val="60000"/>
                  <a:shade val="9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cat>
            <c:strRef>
              <c:f>'in vivo'!$C$43:$G$43</c:f>
              <c:strCache>
                <c:ptCount val="5"/>
                <c:pt idx="0">
                  <c:v>D1</c:v>
                </c:pt>
                <c:pt idx="1">
                  <c:v>D4</c:v>
                </c:pt>
                <c:pt idx="2">
                  <c:v>D7</c:v>
                </c:pt>
                <c:pt idx="3">
                  <c:v>D10</c:v>
                </c:pt>
                <c:pt idx="4">
                  <c:v>D12</c:v>
                </c:pt>
              </c:strCache>
            </c:strRef>
          </c:cat>
          <c:val>
            <c:numRef>
              <c:f>'in vivo'!$C$52:$G$5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2.98</c:v>
                </c:pt>
                <c:pt idx="3">
                  <c:v>52.45</c:v>
                </c:pt>
                <c:pt idx="4">
                  <c:v>54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0750-D04A-B66C-EEB3D45519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586419791"/>
        <c:axId val="586193183"/>
      </c:barChart>
      <c:catAx>
        <c:axId val="586419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86193183"/>
        <c:crosses val="autoZero"/>
        <c:auto val="1"/>
        <c:lblAlgn val="ctr"/>
        <c:lblOffset val="100"/>
        <c:noMultiLvlLbl val="0"/>
      </c:catAx>
      <c:valAx>
        <c:axId val="5861931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>
              <a:solidFill>
                <a:schemeClr val="tx1">
                  <a:lumMod val="5000"/>
                  <a:lumOff val="95000"/>
                </a:schemeClr>
              </a:solidFill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olume(mm3)</a:t>
                </a:r>
                <a:endParaRPr lang="zh-CN" altLang="en-US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864197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Weight(g)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Xenograft Animal'!$B$19</c:f>
              <c:strCache>
                <c:ptCount val="1"/>
                <c:pt idx="0">
                  <c:v>H1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[1]Xenograft Animal'!$H$18:$L$18</c:f>
              <c:strCache>
                <c:ptCount val="5"/>
                <c:pt idx="0">
                  <c:v>D14</c:v>
                </c:pt>
                <c:pt idx="1">
                  <c:v>D17</c:v>
                </c:pt>
                <c:pt idx="2">
                  <c:v>D19</c:v>
                </c:pt>
                <c:pt idx="3">
                  <c:v>D21</c:v>
                </c:pt>
                <c:pt idx="4">
                  <c:v>D24</c:v>
                </c:pt>
              </c:strCache>
            </c:strRef>
          </c:cat>
          <c:val>
            <c:numRef>
              <c:f>'[1]Xenograft Animal'!$H$19:$L$19</c:f>
              <c:numCache>
                <c:formatCode>General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F97-8C46-99BA-D62346BEE88B}"/>
            </c:ext>
          </c:extLst>
        </c:ser>
        <c:ser>
          <c:idx val="1"/>
          <c:order val="1"/>
          <c:tx>
            <c:strRef>
              <c:f>'[1]Xenograft Animal'!$B$20</c:f>
              <c:strCache>
                <c:ptCount val="1"/>
                <c:pt idx="0">
                  <c:v>H2</c:v>
                </c:pt>
              </c:strCache>
            </c:strRef>
          </c:tx>
          <c:spPr>
            <a:ln w="2857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[1]Xenograft Animal'!$H$18:$L$18</c:f>
              <c:strCache>
                <c:ptCount val="5"/>
                <c:pt idx="0">
                  <c:v>D14</c:v>
                </c:pt>
                <c:pt idx="1">
                  <c:v>D17</c:v>
                </c:pt>
                <c:pt idx="2">
                  <c:v>D19</c:v>
                </c:pt>
                <c:pt idx="3">
                  <c:v>D21</c:v>
                </c:pt>
                <c:pt idx="4">
                  <c:v>D24</c:v>
                </c:pt>
              </c:strCache>
            </c:strRef>
          </c:cat>
          <c:val>
            <c:numRef>
              <c:f>'[1]Xenograft Animal'!$H$20:$L$20</c:f>
              <c:numCache>
                <c:formatCode>General</c:formatCode>
                <c:ptCount val="5"/>
                <c:pt idx="0">
                  <c:v>19.5</c:v>
                </c:pt>
                <c:pt idx="1">
                  <c:v>21.4</c:v>
                </c:pt>
                <c:pt idx="2">
                  <c:v>22.5</c:v>
                </c:pt>
                <c:pt idx="3">
                  <c:v>22.7</c:v>
                </c:pt>
                <c:pt idx="4">
                  <c:v>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F97-8C46-99BA-D62346BEE88B}"/>
            </c:ext>
          </c:extLst>
        </c:ser>
        <c:ser>
          <c:idx val="2"/>
          <c:order val="2"/>
          <c:tx>
            <c:strRef>
              <c:f>'[1]Xenograft Animal'!$B$21</c:f>
              <c:strCache>
                <c:ptCount val="1"/>
                <c:pt idx="0">
                  <c:v>H3</c:v>
                </c:pt>
              </c:strCache>
            </c:strRef>
          </c:tx>
          <c:spPr>
            <a:ln w="28575" cap="rnd">
              <a:solidFill>
                <a:schemeClr val="accent3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[1]Xenograft Animal'!$H$18:$L$18</c:f>
              <c:strCache>
                <c:ptCount val="5"/>
                <c:pt idx="0">
                  <c:v>D14</c:v>
                </c:pt>
                <c:pt idx="1">
                  <c:v>D17</c:v>
                </c:pt>
                <c:pt idx="2">
                  <c:v>D19</c:v>
                </c:pt>
                <c:pt idx="3">
                  <c:v>D21</c:v>
                </c:pt>
                <c:pt idx="4">
                  <c:v>D24</c:v>
                </c:pt>
              </c:strCache>
            </c:strRef>
          </c:cat>
          <c:val>
            <c:numRef>
              <c:f>'[1]Xenograft Animal'!$H$21:$L$21</c:f>
              <c:numCache>
                <c:formatCode>General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F97-8C46-99BA-D62346BEE88B}"/>
            </c:ext>
          </c:extLst>
        </c:ser>
        <c:ser>
          <c:idx val="3"/>
          <c:order val="3"/>
          <c:tx>
            <c:strRef>
              <c:f>'[1]Xenograft Animal'!$B$22</c:f>
              <c:strCache>
                <c:ptCount val="1"/>
                <c:pt idx="0">
                  <c:v>P1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[1]Xenograft Animal'!$H$18:$L$18</c:f>
              <c:strCache>
                <c:ptCount val="5"/>
                <c:pt idx="0">
                  <c:v>D14</c:v>
                </c:pt>
                <c:pt idx="1">
                  <c:v>D17</c:v>
                </c:pt>
                <c:pt idx="2">
                  <c:v>D19</c:v>
                </c:pt>
                <c:pt idx="3">
                  <c:v>D21</c:v>
                </c:pt>
                <c:pt idx="4">
                  <c:v>D24</c:v>
                </c:pt>
              </c:strCache>
            </c:strRef>
          </c:cat>
          <c:val>
            <c:numRef>
              <c:f>'[1]Xenograft Animal'!$H$22:$L$22</c:f>
              <c:numCache>
                <c:formatCode>General</c:formatCode>
                <c:ptCount val="5"/>
                <c:pt idx="0">
                  <c:v>19.5</c:v>
                </c:pt>
                <c:pt idx="1">
                  <c:v>21.1</c:v>
                </c:pt>
                <c:pt idx="2">
                  <c:v>23.7</c:v>
                </c:pt>
                <c:pt idx="3">
                  <c:v>24.8</c:v>
                </c:pt>
                <c:pt idx="4">
                  <c:v>24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F97-8C46-99BA-D62346BEE88B}"/>
            </c:ext>
          </c:extLst>
        </c:ser>
        <c:ser>
          <c:idx val="4"/>
          <c:order val="4"/>
          <c:tx>
            <c:strRef>
              <c:f>'[1]Xenograft Animal'!$B$23</c:f>
              <c:strCache>
                <c:ptCount val="1"/>
                <c:pt idx="0">
                  <c:v>P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[1]Xenograft Animal'!$H$18:$L$18</c:f>
              <c:strCache>
                <c:ptCount val="5"/>
                <c:pt idx="0">
                  <c:v>D14</c:v>
                </c:pt>
                <c:pt idx="1">
                  <c:v>D17</c:v>
                </c:pt>
                <c:pt idx="2">
                  <c:v>D19</c:v>
                </c:pt>
                <c:pt idx="3">
                  <c:v>D21</c:v>
                </c:pt>
                <c:pt idx="4">
                  <c:v>D24</c:v>
                </c:pt>
              </c:strCache>
            </c:strRef>
          </c:cat>
          <c:val>
            <c:numRef>
              <c:f>'[1]Xenograft Animal'!$H$23:$L$23</c:f>
              <c:numCache>
                <c:formatCode>General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F97-8C46-99BA-D62346BEE88B}"/>
            </c:ext>
          </c:extLst>
        </c:ser>
        <c:ser>
          <c:idx val="5"/>
          <c:order val="5"/>
          <c:tx>
            <c:strRef>
              <c:f>'[1]Xenograft Animal'!$B$24</c:f>
              <c:strCache>
                <c:ptCount val="1"/>
                <c:pt idx="0">
                  <c:v>P3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[1]Xenograft Animal'!$H$18:$L$18</c:f>
              <c:strCache>
                <c:ptCount val="5"/>
                <c:pt idx="0">
                  <c:v>D14</c:v>
                </c:pt>
                <c:pt idx="1">
                  <c:v>D17</c:v>
                </c:pt>
                <c:pt idx="2">
                  <c:v>D19</c:v>
                </c:pt>
                <c:pt idx="3">
                  <c:v>D21</c:v>
                </c:pt>
                <c:pt idx="4">
                  <c:v>D24</c:v>
                </c:pt>
              </c:strCache>
            </c:strRef>
          </c:cat>
          <c:val>
            <c:numRef>
              <c:f>'[1]Xenograft Animal'!$H$24:$L$24</c:f>
              <c:numCache>
                <c:formatCode>General</c:formatCode>
                <c:ptCount val="5"/>
                <c:pt idx="0">
                  <c:v>21.1</c:v>
                </c:pt>
                <c:pt idx="1">
                  <c:v>22.5</c:v>
                </c:pt>
                <c:pt idx="2">
                  <c:v>23.8</c:v>
                </c:pt>
                <c:pt idx="3">
                  <c:v>23.8</c:v>
                </c:pt>
                <c:pt idx="4">
                  <c:v>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F97-8C46-99BA-D62346BEE8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82090287"/>
        <c:axId val="521052863"/>
      </c:lineChart>
      <c:catAx>
        <c:axId val="5820902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21052863"/>
        <c:crosses val="autoZero"/>
        <c:auto val="0"/>
        <c:lblAlgn val="ctr"/>
        <c:lblOffset val="100"/>
        <c:noMultiLvlLbl val="0"/>
      </c:catAx>
      <c:valAx>
        <c:axId val="521052863"/>
        <c:scaling>
          <c:orientation val="minMax"/>
          <c:min val="1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82090287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Volume(mm3)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n vivo'!$B$55</c:f>
              <c:strCache>
                <c:ptCount val="1"/>
                <c:pt idx="0">
                  <c:v>H6 P3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in vivo'!$C$54:$G$54</c:f>
              <c:numCache>
                <c:formatCode>General</c:formatCode>
                <c:ptCount val="5"/>
              </c:numCache>
            </c:numRef>
          </c:cat>
          <c:val>
            <c:numRef>
              <c:f>'in vivo'!$C$55:$G$55</c:f>
              <c:numCache>
                <c:formatCode>General</c:formatCode>
                <c:ptCount val="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90F-5E44-987D-1CC48E935BF0}"/>
            </c:ext>
          </c:extLst>
        </c:ser>
        <c:ser>
          <c:idx val="1"/>
          <c:order val="1"/>
          <c:tx>
            <c:strRef>
              <c:f>'in vivo'!$B$56</c:f>
              <c:strCache>
                <c:ptCount val="1"/>
              </c:strCache>
            </c:strRef>
          </c:tx>
          <c:spPr>
            <a:ln w="28575" cap="rnd">
              <a:solidFill>
                <a:schemeClr val="accent5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in vivo'!$C$54:$G$54</c:f>
              <c:numCache>
                <c:formatCode>General</c:formatCode>
                <c:ptCount val="5"/>
              </c:numCache>
            </c:numRef>
          </c:cat>
          <c:val>
            <c:numRef>
              <c:f>'in vivo'!$C$56:$G$5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90F-5E44-987D-1CC48E935BF0}"/>
            </c:ext>
          </c:extLst>
        </c:ser>
        <c:ser>
          <c:idx val="2"/>
          <c:order val="2"/>
          <c:tx>
            <c:strRef>
              <c:f>'in vivo'!$B$57</c:f>
              <c:strCache>
                <c:ptCount val="1"/>
                <c:pt idx="0">
                  <c:v>H1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in vivo'!$C$54:$G$54</c:f>
              <c:numCache>
                <c:formatCode>General</c:formatCode>
                <c:ptCount val="5"/>
              </c:numCache>
            </c:numRef>
          </c:cat>
          <c:val>
            <c:numRef>
              <c:f>'in vivo'!$C$57:$G$57</c:f>
              <c:numCache>
                <c:formatCode>General</c:formatCode>
                <c:ptCount val="5"/>
                <c:pt idx="0">
                  <c:v>18.100000000000001</c:v>
                </c:pt>
                <c:pt idx="1">
                  <c:v>18.7</c:v>
                </c:pt>
                <c:pt idx="2">
                  <c:v>20.8</c:v>
                </c:pt>
                <c:pt idx="3">
                  <c:v>22.2</c:v>
                </c:pt>
                <c:pt idx="4">
                  <c:v>22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90F-5E44-987D-1CC48E935BF0}"/>
            </c:ext>
          </c:extLst>
        </c:ser>
        <c:ser>
          <c:idx val="3"/>
          <c:order val="3"/>
          <c:tx>
            <c:strRef>
              <c:f>'in vivo'!$B$58</c:f>
              <c:strCache>
                <c:ptCount val="1"/>
                <c:pt idx="0">
                  <c:v>H2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in vivo'!$C$54:$G$54</c:f>
              <c:numCache>
                <c:formatCode>General</c:formatCode>
                <c:ptCount val="5"/>
              </c:numCache>
            </c:numRef>
          </c:cat>
          <c:val>
            <c:numRef>
              <c:f>'in vivo'!$C$58:$G$58</c:f>
              <c:numCache>
                <c:formatCode>General</c:formatCode>
                <c:ptCount val="5"/>
                <c:pt idx="0">
                  <c:v>19.2</c:v>
                </c:pt>
                <c:pt idx="1">
                  <c:v>19.7</c:v>
                </c:pt>
                <c:pt idx="2">
                  <c:v>19.600000000000001</c:v>
                </c:pt>
                <c:pt idx="3">
                  <c:v>19.8</c:v>
                </c:pt>
                <c:pt idx="4">
                  <c:v>18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90F-5E44-987D-1CC48E935BF0}"/>
            </c:ext>
          </c:extLst>
        </c:ser>
        <c:ser>
          <c:idx val="4"/>
          <c:order val="4"/>
          <c:tx>
            <c:strRef>
              <c:f>'in vivo'!$B$59</c:f>
              <c:strCache>
                <c:ptCount val="1"/>
                <c:pt idx="0">
                  <c:v>H3</c:v>
                </c:pt>
              </c:strCache>
            </c:strRef>
          </c:tx>
          <c:spPr>
            <a:ln w="28575" cap="rnd">
              <a:solidFill>
                <a:schemeClr val="accent2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in vivo'!$C$54:$G$54</c:f>
              <c:numCache>
                <c:formatCode>General</c:formatCode>
                <c:ptCount val="5"/>
              </c:numCache>
            </c:numRef>
          </c:cat>
          <c:val>
            <c:numRef>
              <c:f>'in vivo'!$C$59:$G$59</c:f>
              <c:numCache>
                <c:formatCode>General</c:formatCode>
                <c:ptCount val="5"/>
                <c:pt idx="0">
                  <c:v>20.100000000000001</c:v>
                </c:pt>
                <c:pt idx="1">
                  <c:v>21</c:v>
                </c:pt>
                <c:pt idx="2">
                  <c:v>21.6</c:v>
                </c:pt>
                <c:pt idx="3">
                  <c:v>22.2</c:v>
                </c:pt>
                <c:pt idx="4">
                  <c:v>22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90F-5E44-987D-1CC48E935BF0}"/>
            </c:ext>
          </c:extLst>
        </c:ser>
        <c:ser>
          <c:idx val="5"/>
          <c:order val="5"/>
          <c:tx>
            <c:strRef>
              <c:f>'in vivo'!$B$60</c:f>
              <c:strCache>
                <c:ptCount val="1"/>
                <c:pt idx="0">
                  <c:v>H4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in vivo'!$C$54:$G$54</c:f>
              <c:numCache>
                <c:formatCode>General</c:formatCode>
                <c:ptCount val="5"/>
              </c:numCache>
            </c:numRef>
          </c:cat>
          <c:val>
            <c:numRef>
              <c:f>'in vivo'!$C$60:$G$60</c:f>
              <c:numCache>
                <c:formatCode>General</c:formatCode>
                <c:ptCount val="5"/>
                <c:pt idx="0" formatCode="0.00_ ">
                  <c:v>17</c:v>
                </c:pt>
                <c:pt idx="1">
                  <c:v>17</c:v>
                </c:pt>
                <c:pt idx="2">
                  <c:v>18</c:v>
                </c:pt>
                <c:pt idx="3">
                  <c:v>18.8</c:v>
                </c:pt>
                <c:pt idx="4">
                  <c:v>19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90F-5E44-987D-1CC48E935B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86419791"/>
        <c:axId val="586193183"/>
      </c:lineChart>
      <c:catAx>
        <c:axId val="586419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86193183"/>
        <c:crosses val="autoZero"/>
        <c:auto val="1"/>
        <c:lblAlgn val="ctr"/>
        <c:lblOffset val="100"/>
        <c:noMultiLvlLbl val="0"/>
      </c:catAx>
      <c:valAx>
        <c:axId val="5861931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864197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3159088531804"/>
          <c:y val="8.4213784655924731E-2"/>
          <c:w val="0.62978424550067857"/>
          <c:h val="0.782486415761300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Analysis!$E$2</c:f>
              <c:strCache>
                <c:ptCount val="1"/>
                <c:pt idx="0">
                  <c:v>Total Radiant Efficiency [p/s] / [μW/cm2]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numRef>
              <c:f>[2]Analysis!$B$3:$B$8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cat>
          <c:val>
            <c:numRef>
              <c:f>[2]Analysis!$E$3:$E$8</c:f>
              <c:numCache>
                <c:formatCode>General</c:formatCode>
                <c:ptCount val="6"/>
                <c:pt idx="0">
                  <c:v>6707000</c:v>
                </c:pt>
                <c:pt idx="1">
                  <c:v>44760000</c:v>
                </c:pt>
                <c:pt idx="2">
                  <c:v>125500000</c:v>
                </c:pt>
                <c:pt idx="3">
                  <c:v>276500000</c:v>
                </c:pt>
                <c:pt idx="4">
                  <c:v>1023000000</c:v>
                </c:pt>
                <c:pt idx="5">
                  <c:v>7901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8A-6F4A-A09C-9F14AC31CA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7575600"/>
        <c:axId val="1"/>
      </c:barChart>
      <c:catAx>
        <c:axId val="29757560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微软雅黑"/>
                <a:ea typeface="微软雅黑"/>
                <a:cs typeface="微软雅黑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微软雅黑"/>
                <a:ea typeface="微软雅黑"/>
                <a:cs typeface="微软雅黑"/>
              </a:defRPr>
            </a:pPr>
            <a:endParaRPr lang="zh-CN"/>
          </a:p>
        </c:txPr>
        <c:crossAx val="29757560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9028708030470873"/>
          <c:y val="0.39584584143213858"/>
          <c:w val="0.20038084737583847"/>
          <c:h val="0.26667509317533544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微软雅黑"/>
              <a:ea typeface="微软雅黑"/>
              <a:cs typeface="微软雅黑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微软雅黑"/>
          <a:ea typeface="微软雅黑"/>
          <a:cs typeface="微软雅黑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08121737591789"/>
          <c:y val="8.4213784655924676E-2"/>
          <c:w val="0.6332029844584034"/>
          <c:h val="0.78248641576130029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2]Analysis!$F$2</c:f>
              <c:strCache>
                <c:ptCount val="1"/>
                <c:pt idx="0">
                  <c:v>Avg Radiant Efficiency [p/s/cm2/sr] / [μW/cm2]</c:v>
                </c:pt>
              </c:strCache>
            </c:strRef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numRef>
              <c:f>[2]Analysis!$B$3:$B$8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cat>
          <c:val>
            <c:numRef>
              <c:f>[2]Analysis!$F$3:$F$8</c:f>
              <c:numCache>
                <c:formatCode>General</c:formatCode>
                <c:ptCount val="6"/>
                <c:pt idx="0">
                  <c:v>32970</c:v>
                </c:pt>
                <c:pt idx="1">
                  <c:v>220000</c:v>
                </c:pt>
                <c:pt idx="2">
                  <c:v>617000</c:v>
                </c:pt>
                <c:pt idx="3">
                  <c:v>1359000</c:v>
                </c:pt>
                <c:pt idx="4">
                  <c:v>5026000</c:v>
                </c:pt>
                <c:pt idx="5">
                  <c:v>3883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2F-5541-963B-B1064A909E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9115440"/>
        <c:axId val="1"/>
      </c:barChart>
      <c:catAx>
        <c:axId val="29911544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微软雅黑"/>
                <a:ea typeface="微软雅黑"/>
                <a:cs typeface="微软雅黑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微软雅黑"/>
                <a:ea typeface="微软雅黑"/>
                <a:cs typeface="微软雅黑"/>
              </a:defRPr>
            </a:pPr>
            <a:endParaRPr lang="zh-CN"/>
          </a:p>
        </c:txPr>
        <c:crossAx val="29911544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8801699486870769"/>
          <c:y val="0.35834465645435704"/>
          <c:w val="0.20263294153766767"/>
          <c:h val="0.33751066480003394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微软雅黑"/>
              <a:ea typeface="微软雅黑"/>
              <a:cs typeface="微软雅黑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微软雅黑"/>
          <a:ea typeface="微软雅黑"/>
          <a:cs typeface="微软雅黑"/>
        </a:defRPr>
      </a:pPr>
      <a:endParaRPr lang="zh-CN"/>
    </a:p>
  </c:txPr>
  <c:printSettings>
    <c:headerFooter alignWithMargins="0"/>
    <c:pageMargins b="1" l="0.75000000000000022" r="0.75000000000000022" t="1" header="0.5" footer="0.5"/>
    <c:pageSetup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3159088531804"/>
          <c:y val="8.4213784655924731E-2"/>
          <c:w val="0.62978424550067857"/>
          <c:h val="0.782486415761300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Analysis!$E$2</c:f>
              <c:strCache>
                <c:ptCount val="1"/>
                <c:pt idx="0">
                  <c:v>Total Radiant Efficiency [p/s] / [μW/cm2]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numRef>
              <c:f>[3]Analysis!$B$3:$B$5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5</c:v>
                </c:pt>
              </c:numCache>
            </c:numRef>
          </c:cat>
          <c:val>
            <c:numRef>
              <c:f>[3]Analysis!$E$3:$E$5</c:f>
              <c:numCache>
                <c:formatCode>General</c:formatCode>
                <c:ptCount val="3"/>
                <c:pt idx="0">
                  <c:v>20320000</c:v>
                </c:pt>
                <c:pt idx="1">
                  <c:v>356700000</c:v>
                </c:pt>
                <c:pt idx="2">
                  <c:v>1051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47-9743-B7AC-B05D21D5F2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1799824"/>
        <c:axId val="1"/>
      </c:barChart>
      <c:catAx>
        <c:axId val="31179982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微软雅黑"/>
                <a:ea typeface="微软雅黑"/>
                <a:cs typeface="微软雅黑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微软雅黑"/>
                <a:ea typeface="微软雅黑"/>
                <a:cs typeface="微软雅黑"/>
              </a:defRPr>
            </a:pPr>
            <a:endParaRPr lang="zh-CN"/>
          </a:p>
        </c:txPr>
        <c:crossAx val="3117998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9028708030470873"/>
          <c:y val="0.39584584143213858"/>
          <c:w val="0.20038084737583847"/>
          <c:h val="0.26667509317533544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微软雅黑"/>
              <a:ea typeface="微软雅黑"/>
              <a:cs typeface="微软雅黑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微软雅黑"/>
          <a:ea typeface="微软雅黑"/>
          <a:cs typeface="微软雅黑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08121737591789"/>
          <c:y val="8.4213784655924676E-2"/>
          <c:w val="0.6332029844584034"/>
          <c:h val="0.78248641576130029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3]Analysis!$F$2</c:f>
              <c:strCache>
                <c:ptCount val="1"/>
                <c:pt idx="0">
                  <c:v>Avg Radiant Efficiency [p/s/cm2/sr] / [μW/cm2]</c:v>
                </c:pt>
              </c:strCache>
            </c:strRef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numRef>
              <c:f>[3]Analysis!$B$3:$B$5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5</c:v>
                </c:pt>
              </c:numCache>
            </c:numRef>
          </c:cat>
          <c:val>
            <c:numRef>
              <c:f>[3]Analysis!$F$3:$F$5</c:f>
              <c:numCache>
                <c:formatCode>General</c:formatCode>
                <c:ptCount val="3"/>
                <c:pt idx="0">
                  <c:v>99850</c:v>
                </c:pt>
                <c:pt idx="1">
                  <c:v>1753000</c:v>
                </c:pt>
                <c:pt idx="2">
                  <c:v>5167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8C-ED41-8089-4A1C6BCE46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1836688"/>
        <c:axId val="1"/>
      </c:barChart>
      <c:catAx>
        <c:axId val="31183668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微软雅黑"/>
                <a:ea typeface="微软雅黑"/>
                <a:cs typeface="微软雅黑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微软雅黑"/>
                <a:ea typeface="微软雅黑"/>
                <a:cs typeface="微软雅黑"/>
              </a:defRPr>
            </a:pPr>
            <a:endParaRPr lang="zh-CN"/>
          </a:p>
        </c:txPr>
        <c:crossAx val="31183668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8801699486870769"/>
          <c:y val="0.35834465645435704"/>
          <c:w val="0.20263294153766767"/>
          <c:h val="0.33751066480003394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微软雅黑"/>
              <a:ea typeface="微软雅黑"/>
              <a:cs typeface="微软雅黑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微软雅黑"/>
          <a:ea typeface="微软雅黑"/>
          <a:cs typeface="微软雅黑"/>
        </a:defRPr>
      </a:pPr>
      <a:endParaRPr lang="zh-CN"/>
    </a:p>
  </c:txPr>
  <c:printSettings>
    <c:headerFooter alignWithMargins="0"/>
    <c:pageMargins b="1" l="0.75000000000000022" r="0.75000000000000022" t="1" header="0.5" footer="0.5"/>
    <c:pageSetup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3159088531804"/>
          <c:y val="8.4213784655924731E-2"/>
          <c:w val="0.62978424550067857"/>
          <c:h val="0.782486415761300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4]Analysis!$E$2</c:f>
              <c:strCache>
                <c:ptCount val="1"/>
                <c:pt idx="0">
                  <c:v>Total Radiant Efficiency [p/s] / [μW/cm2]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numRef>
              <c:f>[4]Analysis!$B$3:$B$5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6</c:v>
                </c:pt>
              </c:numCache>
            </c:numRef>
          </c:cat>
          <c:val>
            <c:numRef>
              <c:f>[4]Analysis!$E$3:$E$5</c:f>
              <c:numCache>
                <c:formatCode>General</c:formatCode>
                <c:ptCount val="3"/>
                <c:pt idx="0">
                  <c:v>395900000</c:v>
                </c:pt>
                <c:pt idx="1">
                  <c:v>214800000</c:v>
                </c:pt>
                <c:pt idx="2">
                  <c:v>736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1A-B14F-9587-C15ADB7DE2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3742032"/>
        <c:axId val="1"/>
      </c:barChart>
      <c:catAx>
        <c:axId val="31374203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微软雅黑"/>
                <a:ea typeface="微软雅黑"/>
                <a:cs typeface="微软雅黑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微软雅黑"/>
                <a:ea typeface="微软雅黑"/>
                <a:cs typeface="微软雅黑"/>
              </a:defRPr>
            </a:pPr>
            <a:endParaRPr lang="zh-CN"/>
          </a:p>
        </c:txPr>
        <c:crossAx val="31374203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9028708030470873"/>
          <c:y val="0.39584584143213858"/>
          <c:w val="0.20038084737583847"/>
          <c:h val="0.26667509317533544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微软雅黑"/>
              <a:ea typeface="微软雅黑"/>
              <a:cs typeface="微软雅黑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微软雅黑"/>
          <a:ea typeface="微软雅黑"/>
          <a:cs typeface="微软雅黑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58800</xdr:colOff>
      <xdr:row>31</xdr:row>
      <xdr:rowOff>139700</xdr:rowOff>
    </xdr:from>
    <xdr:to>
      <xdr:col>18</xdr:col>
      <xdr:colOff>469900</xdr:colOff>
      <xdr:row>45</xdr:row>
      <xdr:rowOff>825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4E2D332-ABD2-2C4B-B968-75EDB8094F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20700</xdr:colOff>
      <xdr:row>49</xdr:row>
      <xdr:rowOff>146050</xdr:rowOff>
    </xdr:from>
    <xdr:to>
      <xdr:col>18</xdr:col>
      <xdr:colOff>368300</xdr:colOff>
      <xdr:row>62</xdr:row>
      <xdr:rowOff>635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1B7AA9F8-74F4-E34C-8E5B-4360F54898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47700</xdr:colOff>
      <xdr:row>30</xdr:row>
      <xdr:rowOff>190500</xdr:rowOff>
    </xdr:from>
    <xdr:to>
      <xdr:col>23</xdr:col>
      <xdr:colOff>711200</xdr:colOff>
      <xdr:row>44</xdr:row>
      <xdr:rowOff>1333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4DCB90AE-8432-DD43-8EE9-C1AC61C0B4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609600</xdr:colOff>
      <xdr:row>49</xdr:row>
      <xdr:rowOff>101600</xdr:rowOff>
    </xdr:from>
    <xdr:to>
      <xdr:col>23</xdr:col>
      <xdr:colOff>609600</xdr:colOff>
      <xdr:row>62</xdr:row>
      <xdr:rowOff>381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8940669B-C7CF-B44A-97E6-18A00A7700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176</xdr:row>
      <xdr:rowOff>0</xdr:rowOff>
    </xdr:from>
    <xdr:to>
      <xdr:col>6</xdr:col>
      <xdr:colOff>1333500</xdr:colOff>
      <xdr:row>191</xdr:row>
      <xdr:rowOff>0</xdr:rowOff>
    </xdr:to>
    <xdr:graphicFrame macro="">
      <xdr:nvGraphicFramePr>
        <xdr:cNvPr id="6" name="Chart 1">
          <a:extLst>
            <a:ext uri="{FF2B5EF4-FFF2-40B4-BE49-F238E27FC236}">
              <a16:creationId xmlns:a16="http://schemas.microsoft.com/office/drawing/2014/main" id="{5D6F39F6-A423-7544-8341-2BDCCB94D97B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127000</xdr:colOff>
      <xdr:row>176</xdr:row>
      <xdr:rowOff>38100</xdr:rowOff>
    </xdr:from>
    <xdr:to>
      <xdr:col>11</xdr:col>
      <xdr:colOff>342900</xdr:colOff>
      <xdr:row>191</xdr:row>
      <xdr:rowOff>38100</xdr:rowOff>
    </xdr:to>
    <xdr:graphicFrame macro="">
      <xdr:nvGraphicFramePr>
        <xdr:cNvPr id="7" name="Chart 2">
          <a:extLst>
            <a:ext uri="{FF2B5EF4-FFF2-40B4-BE49-F238E27FC236}">
              <a16:creationId xmlns:a16="http://schemas.microsoft.com/office/drawing/2014/main" id="{58F654DA-0D1B-FF44-B9F9-8B65485B770F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205</xdr:row>
      <xdr:rowOff>0</xdr:rowOff>
    </xdr:from>
    <xdr:to>
      <xdr:col>6</xdr:col>
      <xdr:colOff>1333500</xdr:colOff>
      <xdr:row>220</xdr:row>
      <xdr:rowOff>0</xdr:rowOff>
    </xdr:to>
    <xdr:graphicFrame macro="">
      <xdr:nvGraphicFramePr>
        <xdr:cNvPr id="8" name="Chart 1">
          <a:extLst>
            <a:ext uri="{FF2B5EF4-FFF2-40B4-BE49-F238E27FC236}">
              <a16:creationId xmlns:a16="http://schemas.microsoft.com/office/drawing/2014/main" id="{B186BCF7-05CB-A141-A0E9-545F58DA847F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1511300</xdr:colOff>
      <xdr:row>205</xdr:row>
      <xdr:rowOff>0</xdr:rowOff>
    </xdr:from>
    <xdr:to>
      <xdr:col>11</xdr:col>
      <xdr:colOff>215900</xdr:colOff>
      <xdr:row>219</xdr:row>
      <xdr:rowOff>203200</xdr:rowOff>
    </xdr:to>
    <xdr:graphicFrame macro="">
      <xdr:nvGraphicFramePr>
        <xdr:cNvPr id="9" name="Chart 2">
          <a:extLst>
            <a:ext uri="{FF2B5EF4-FFF2-40B4-BE49-F238E27FC236}">
              <a16:creationId xmlns:a16="http://schemas.microsoft.com/office/drawing/2014/main" id="{4FD4B1E0-3652-5F46-8F33-4D273C1C965B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</xdr:col>
      <xdr:colOff>0</xdr:colOff>
      <xdr:row>229</xdr:row>
      <xdr:rowOff>165100</xdr:rowOff>
    </xdr:from>
    <xdr:to>
      <xdr:col>6</xdr:col>
      <xdr:colOff>723900</xdr:colOff>
      <xdr:row>243</xdr:row>
      <xdr:rowOff>190500</xdr:rowOff>
    </xdr:to>
    <xdr:graphicFrame macro="">
      <xdr:nvGraphicFramePr>
        <xdr:cNvPr id="10" name="Chart 1">
          <a:extLst>
            <a:ext uri="{FF2B5EF4-FFF2-40B4-BE49-F238E27FC236}">
              <a16:creationId xmlns:a16="http://schemas.microsoft.com/office/drawing/2014/main" id="{87A4F299-7107-D745-8190-C1265184CCC7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7</xdr:col>
      <xdr:colOff>673100</xdr:colOff>
      <xdr:row>229</xdr:row>
      <xdr:rowOff>165100</xdr:rowOff>
    </xdr:from>
    <xdr:to>
      <xdr:col>15</xdr:col>
      <xdr:colOff>279400</xdr:colOff>
      <xdr:row>243</xdr:row>
      <xdr:rowOff>190500</xdr:rowOff>
    </xdr:to>
    <xdr:graphicFrame macro="">
      <xdr:nvGraphicFramePr>
        <xdr:cNvPr id="11" name="Chart 2">
          <a:extLst>
            <a:ext uri="{FF2B5EF4-FFF2-40B4-BE49-F238E27FC236}">
              <a16:creationId xmlns:a16="http://schemas.microsoft.com/office/drawing/2014/main" id="{9A725062-9396-4947-8731-FA18CF97EFE1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wnloads/&#31185;&#30740;/GSDMD%20&#25237;&#31295;&#20889;&#20316;/EXEL/&#21160;&#29289;&#23454;&#39564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wnloads/&#31185;&#30740;/GSDMD%20&#27682;&#30456;&#20851;/&#27682;%20NLRP3/&#23454;&#39564;&#32467;&#26524;/&#21513;&#20975;&#23454;&#39564;&#25253;&#21578;/&#21160;&#29289;&#23454;&#39564;/20190430%20GSZE0177633%20AN3%20CA%20&#21160;&#29289;&#25104;&#30244;&#23454;&#39564;&#25253;&#21578;/4.&#21160;&#29289;&#27963;&#20307;&#25104;&#20687;&#25968;&#25454;/&#21160;&#29289;&#27963;&#20307;&#25104;&#20687;&#25968;&#25454;%20DAY27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wnloads/&#31185;&#30740;/GSDMD%20&#27682;&#30456;&#20851;/&#27682;%20NLRP3/&#23454;&#39564;&#32467;&#26524;/&#21513;&#20975;&#23454;&#39564;&#25253;&#21578;/&#21160;&#29289;&#23454;&#39564;/20190430%20GSZE0177633%20AN3%20CA%20&#21160;&#29289;&#25104;&#30244;&#23454;&#39564;&#25253;&#21578;/4.&#21160;&#29289;&#27963;&#20307;&#25104;&#20687;&#25968;&#25454;/&#21160;&#29289;&#27963;&#20307;&#25104;&#20687;&#25968;&#25454;%20DAY28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wnloads/&#31185;&#30740;/GSDMD%20&#27682;&#30456;&#20851;/&#27682;%20NLRP3/&#23454;&#39564;&#32467;&#26524;/&#21513;&#20975;&#23454;&#39564;&#25253;&#21578;/&#21160;&#29289;&#23454;&#39564;/20190430%20GSZE0177633%20AN3%20CA%20&#21160;&#29289;&#25104;&#30244;&#23454;&#39564;&#25253;&#21578;/4.&#21160;&#29289;&#27963;&#20307;&#25104;&#20687;&#25968;&#25454;/&#21160;&#29289;&#27963;&#20307;&#25104;&#20687;&#25968;&#25454;%20DAY39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Xenograft Animal"/>
      <sheetName val="Sheet1"/>
    </sheetNames>
    <sheetDataSet>
      <sheetData sheetId="0">
        <row r="18">
          <cell r="H18" t="str">
            <v>D14</v>
          </cell>
          <cell r="I18" t="str">
            <v>D17</v>
          </cell>
          <cell r="J18" t="str">
            <v>D19</v>
          </cell>
          <cell r="K18" t="str">
            <v>D21</v>
          </cell>
          <cell r="L18" t="str">
            <v>D24</v>
          </cell>
        </row>
        <row r="19">
          <cell r="B19" t="str">
            <v>H1</v>
          </cell>
          <cell r="J19"/>
          <cell r="K19"/>
          <cell r="L19"/>
        </row>
        <row r="20">
          <cell r="B20" t="str">
            <v>H2</v>
          </cell>
          <cell r="H20">
            <v>19.5</v>
          </cell>
          <cell r="I20">
            <v>21.4</v>
          </cell>
          <cell r="J20">
            <v>22.5</v>
          </cell>
          <cell r="K20">
            <v>22.7</v>
          </cell>
          <cell r="L20">
            <v>22</v>
          </cell>
        </row>
        <row r="21">
          <cell r="B21" t="str">
            <v>H3</v>
          </cell>
          <cell r="J21"/>
          <cell r="K21"/>
          <cell r="L21"/>
        </row>
        <row r="22">
          <cell r="B22" t="str">
            <v>P1</v>
          </cell>
          <cell r="H22">
            <v>19.5</v>
          </cell>
          <cell r="I22">
            <v>21.1</v>
          </cell>
          <cell r="J22">
            <v>23.7</v>
          </cell>
          <cell r="K22">
            <v>24.8</v>
          </cell>
          <cell r="L22">
            <v>24.8</v>
          </cell>
        </row>
        <row r="23">
          <cell r="B23" t="str">
            <v>P2</v>
          </cell>
          <cell r="J23"/>
          <cell r="K23"/>
          <cell r="L23"/>
        </row>
        <row r="24">
          <cell r="B24" t="str">
            <v>P3</v>
          </cell>
          <cell r="H24">
            <v>21.1</v>
          </cell>
          <cell r="I24">
            <v>22.5</v>
          </cell>
          <cell r="J24">
            <v>23.8</v>
          </cell>
          <cell r="K24">
            <v>23.8</v>
          </cell>
          <cell r="L24">
            <v>24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"/>
      <sheetName val="Images-DATA"/>
      <sheetName val="特殊说明"/>
    </sheetNames>
    <sheetDataSet>
      <sheetData sheetId="0">
        <row r="2">
          <cell r="E2" t="str">
            <v>Total Radiant Efficiency [p/s] / [μW/cm2]</v>
          </cell>
          <cell r="F2" t="str">
            <v>Avg Radiant Efficiency [p/s/cm2/sr] / [μW/cm2]</v>
          </cell>
        </row>
        <row r="3">
          <cell r="B3">
            <v>1</v>
          </cell>
          <cell r="E3">
            <v>6707000</v>
          </cell>
          <cell r="F3">
            <v>32970</v>
          </cell>
        </row>
        <row r="4">
          <cell r="B4">
            <v>2</v>
          </cell>
          <cell r="E4">
            <v>44760000</v>
          </cell>
          <cell r="F4">
            <v>220000</v>
          </cell>
        </row>
        <row r="5">
          <cell r="B5">
            <v>3</v>
          </cell>
          <cell r="E5">
            <v>125500000</v>
          </cell>
          <cell r="F5">
            <v>617000</v>
          </cell>
        </row>
        <row r="6">
          <cell r="B6">
            <v>4</v>
          </cell>
          <cell r="E6">
            <v>276500000</v>
          </cell>
          <cell r="F6">
            <v>1359000</v>
          </cell>
        </row>
        <row r="7">
          <cell r="B7">
            <v>5</v>
          </cell>
          <cell r="E7">
            <v>1023000000</v>
          </cell>
          <cell r="F7">
            <v>5026000</v>
          </cell>
        </row>
        <row r="8">
          <cell r="B8">
            <v>6</v>
          </cell>
          <cell r="E8">
            <v>79010000</v>
          </cell>
          <cell r="F8">
            <v>388300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"/>
      <sheetName val="Images-DATA"/>
      <sheetName val="特殊说明"/>
    </sheetNames>
    <sheetDataSet>
      <sheetData sheetId="0">
        <row r="2">
          <cell r="E2" t="str">
            <v>Total Radiant Efficiency [p/s] / [μW/cm2]</v>
          </cell>
          <cell r="F2" t="str">
            <v>Avg Radiant Efficiency [p/s/cm2/sr] / [μW/cm2]</v>
          </cell>
        </row>
        <row r="3">
          <cell r="B3">
            <v>1</v>
          </cell>
          <cell r="E3">
            <v>20320000</v>
          </cell>
          <cell r="F3">
            <v>99850</v>
          </cell>
        </row>
        <row r="4">
          <cell r="B4">
            <v>3</v>
          </cell>
          <cell r="E4">
            <v>356700000</v>
          </cell>
          <cell r="F4">
            <v>1753000</v>
          </cell>
        </row>
        <row r="5">
          <cell r="B5">
            <v>5</v>
          </cell>
          <cell r="E5">
            <v>1051000000</v>
          </cell>
          <cell r="F5">
            <v>5167000</v>
          </cell>
        </row>
      </sheetData>
      <sheetData sheetId="1"/>
      <sheetData sheetId="2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"/>
      <sheetName val="Images-DATA"/>
      <sheetName val="特殊说明"/>
    </sheetNames>
    <sheetDataSet>
      <sheetData sheetId="0">
        <row r="2">
          <cell r="E2" t="str">
            <v>Total Radiant Efficiency [p/s] / [μW/cm2]</v>
          </cell>
          <cell r="F2" t="str">
            <v>Avg Radiant Efficiency [p/s/cm2/sr] / [μW/cm2]</v>
          </cell>
        </row>
        <row r="3">
          <cell r="B3">
            <v>2</v>
          </cell>
          <cell r="E3">
            <v>395900000</v>
          </cell>
          <cell r="F3">
            <v>1945000</v>
          </cell>
        </row>
        <row r="4">
          <cell r="B4">
            <v>4</v>
          </cell>
          <cell r="E4">
            <v>214800000</v>
          </cell>
          <cell r="F4">
            <v>1055000</v>
          </cell>
        </row>
        <row r="5">
          <cell r="B5">
            <v>6</v>
          </cell>
          <cell r="E5">
            <v>736000000</v>
          </cell>
          <cell r="F5">
            <v>361800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78CF5-FCFD-F045-80E8-C8C3B3343792}">
  <dimension ref="A1:CA269"/>
  <sheetViews>
    <sheetView tabSelected="1" topLeftCell="A150" workbookViewId="0">
      <selection activeCell="A2" sqref="A2:N2"/>
    </sheetView>
  </sheetViews>
  <sheetFormatPr baseColWidth="10" defaultColWidth="9" defaultRowHeight="17"/>
  <cols>
    <col min="1" max="1" width="17" style="15" customWidth="1"/>
    <col min="2" max="2" width="18.83203125" style="45" customWidth="1"/>
    <col min="3" max="3" width="16.1640625" style="45" customWidth="1"/>
    <col min="4" max="4" width="14" style="45" customWidth="1"/>
    <col min="5" max="5" width="12.83203125" style="45" customWidth="1"/>
    <col min="6" max="6" width="17.6640625" style="5" customWidth="1"/>
    <col min="7" max="7" width="11.6640625" style="45" customWidth="1"/>
    <col min="8" max="8" width="10.6640625" style="45" customWidth="1"/>
    <col min="9" max="9" width="9.33203125" style="45" customWidth="1"/>
    <col min="10" max="10" width="17.1640625" style="5" customWidth="1"/>
    <col min="11" max="11" width="10" style="5" customWidth="1"/>
    <col min="12" max="12" width="11.33203125" style="5" customWidth="1"/>
    <col min="13" max="13" width="13.33203125" style="5" customWidth="1"/>
    <col min="14" max="14" width="11.5" style="5" customWidth="1"/>
    <col min="15" max="17" width="10.6640625" style="45" customWidth="1"/>
    <col min="18" max="18" width="16.6640625" style="45" customWidth="1"/>
    <col min="19" max="19" width="11" style="45" customWidth="1"/>
    <col min="20" max="20" width="11.1640625" style="45" customWidth="1"/>
    <col min="21" max="21" width="10" style="45" customWidth="1"/>
    <col min="22" max="22" width="12" style="45" customWidth="1"/>
    <col min="23" max="25" width="10.6640625" style="45" customWidth="1"/>
    <col min="26" max="26" width="18.83203125" style="45" bestFit="1" customWidth="1"/>
    <col min="27" max="27" width="11.1640625" style="45" customWidth="1"/>
    <col min="28" max="28" width="10.33203125" style="45" customWidth="1"/>
    <col min="29" max="29" width="10.83203125" style="45" customWidth="1"/>
    <col min="30" max="30" width="11.6640625" style="45" customWidth="1"/>
    <col min="31" max="32" width="11.1640625" style="3" customWidth="1"/>
    <col min="33" max="33" width="10.1640625" style="3" customWidth="1"/>
    <col min="34" max="34" width="20.6640625" style="3" customWidth="1"/>
    <col min="35" max="35" width="14" style="3" customWidth="1"/>
    <col min="36" max="36" width="12.5" style="3" customWidth="1"/>
    <col min="37" max="37" width="12" style="3" customWidth="1"/>
    <col min="38" max="38" width="10.6640625" style="3" customWidth="1"/>
    <col min="39" max="41" width="9.1640625" style="3" bestFit="1" customWidth="1"/>
    <col min="42" max="42" width="10.1640625" style="3" bestFit="1" customWidth="1"/>
    <col min="43" max="45" width="9.1640625" style="3" bestFit="1" customWidth="1"/>
    <col min="46" max="46" width="9.6640625" style="3" bestFit="1" customWidth="1"/>
    <col min="47" max="51" width="9.1640625" style="3" bestFit="1" customWidth="1"/>
    <col min="52" max="52" width="10.33203125" style="3" customWidth="1"/>
    <col min="53" max="53" width="9.1640625" style="3" bestFit="1" customWidth="1"/>
    <col min="54" max="54" width="11.5" style="3" customWidth="1"/>
    <col min="55" max="60" width="9.1640625" style="3" bestFit="1" customWidth="1"/>
    <col min="61" max="61" width="9.6640625" style="3" bestFit="1" customWidth="1"/>
    <col min="62" max="62" width="10.83203125" style="3" customWidth="1"/>
    <col min="63" max="67" width="9.1640625" style="3" bestFit="1" customWidth="1"/>
    <col min="68" max="68" width="9" style="3" customWidth="1"/>
    <col min="69" max="76" width="9.1640625" style="3" bestFit="1" customWidth="1"/>
    <col min="77" max="77" width="10.1640625" style="3" bestFit="1" customWidth="1"/>
    <col min="78" max="79" width="9.1640625" style="3" bestFit="1" customWidth="1"/>
    <col min="80" max="16384" width="9" style="3"/>
  </cols>
  <sheetData>
    <row r="1" spans="1:79">
      <c r="B1" s="274"/>
      <c r="C1" s="274"/>
      <c r="D1" s="274"/>
      <c r="E1" s="274"/>
      <c r="G1" s="274"/>
      <c r="H1" s="274"/>
      <c r="I1" s="274"/>
      <c r="O1" s="274"/>
      <c r="P1" s="274"/>
      <c r="Q1" s="274"/>
      <c r="R1" s="274"/>
      <c r="S1" s="274"/>
      <c r="T1" s="274"/>
      <c r="U1" s="274"/>
      <c r="V1" s="274"/>
      <c r="W1" s="274"/>
      <c r="X1" s="274"/>
      <c r="Y1" s="274"/>
      <c r="Z1" s="274"/>
      <c r="AA1" s="274"/>
      <c r="AB1" s="274"/>
      <c r="AC1" s="274"/>
      <c r="AD1" s="274"/>
    </row>
    <row r="2" spans="1:79">
      <c r="A2" s="275" t="s">
        <v>146</v>
      </c>
      <c r="B2" s="276"/>
      <c r="C2" s="276"/>
      <c r="D2" s="276"/>
      <c r="E2" s="276"/>
      <c r="F2" s="276"/>
      <c r="G2" s="276"/>
      <c r="H2" s="276"/>
      <c r="I2" s="276"/>
      <c r="J2" s="276"/>
      <c r="K2" s="276"/>
      <c r="L2" s="276"/>
      <c r="M2" s="276"/>
      <c r="N2" s="276"/>
      <c r="O2" s="274"/>
      <c r="P2" s="274"/>
      <c r="Q2" s="274"/>
      <c r="R2" s="274"/>
      <c r="S2" s="274"/>
      <c r="T2" s="274"/>
      <c r="U2" s="274"/>
      <c r="V2" s="274"/>
      <c r="W2" s="274"/>
      <c r="X2" s="274"/>
      <c r="Y2" s="274"/>
      <c r="Z2" s="274"/>
      <c r="AA2" s="274"/>
      <c r="AB2" s="274"/>
      <c r="AC2" s="274"/>
      <c r="AD2" s="274"/>
    </row>
    <row r="3" spans="1:79" s="2" customFormat="1" ht="31.5" customHeight="1">
      <c r="A3" s="284" t="s">
        <v>108</v>
      </c>
      <c r="B3" s="284"/>
      <c r="C3" s="284"/>
      <c r="D3" s="284"/>
      <c r="E3" s="284"/>
      <c r="F3" s="284"/>
      <c r="G3" s="284"/>
      <c r="H3" s="284"/>
      <c r="I3" s="284"/>
      <c r="J3" s="284"/>
      <c r="K3" s="284"/>
      <c r="L3" s="284"/>
      <c r="M3" s="284"/>
      <c r="N3" s="284"/>
      <c r="O3" s="284"/>
      <c r="P3" s="284"/>
      <c r="Q3" s="284"/>
      <c r="R3" s="284"/>
      <c r="S3" s="284"/>
      <c r="T3" s="284"/>
      <c r="U3" s="284"/>
      <c r="V3" s="284"/>
      <c r="W3" s="284"/>
      <c r="X3" s="284"/>
      <c r="Y3" s="284"/>
    </row>
    <row r="4" spans="1:79">
      <c r="A4" s="285" t="s">
        <v>1</v>
      </c>
      <c r="B4" s="215" t="s">
        <v>24</v>
      </c>
      <c r="C4" s="290" t="s">
        <v>3</v>
      </c>
      <c r="D4" s="291"/>
      <c r="E4" s="291"/>
      <c r="F4" s="292"/>
      <c r="G4" s="290" t="s">
        <v>17</v>
      </c>
      <c r="H4" s="291"/>
      <c r="I4" s="291"/>
      <c r="J4" s="292"/>
      <c r="K4" s="290"/>
      <c r="L4" s="291"/>
      <c r="M4" s="291"/>
      <c r="N4" s="292"/>
      <c r="O4" s="327" t="s">
        <v>4</v>
      </c>
      <c r="P4" s="291"/>
      <c r="Q4" s="291"/>
      <c r="R4" s="292"/>
      <c r="S4" s="290"/>
      <c r="T4" s="291"/>
      <c r="U4" s="291"/>
      <c r="V4" s="292"/>
      <c r="W4" s="290" t="s">
        <v>5</v>
      </c>
      <c r="X4" s="291"/>
      <c r="Y4" s="291"/>
      <c r="Z4" s="292"/>
      <c r="AA4" s="327"/>
      <c r="AB4" s="291"/>
      <c r="AC4" s="291"/>
      <c r="AD4" s="292"/>
      <c r="AE4" s="327" t="s">
        <v>23</v>
      </c>
      <c r="AF4" s="291"/>
      <c r="AG4" s="291"/>
      <c r="AH4" s="292"/>
      <c r="AI4" s="290"/>
      <c r="AJ4" s="291"/>
      <c r="AK4" s="291"/>
      <c r="AL4" s="292"/>
      <c r="AM4" s="290" t="s">
        <v>50</v>
      </c>
      <c r="AN4" s="291"/>
      <c r="AO4" s="291"/>
      <c r="AP4" s="292"/>
      <c r="AQ4" s="290"/>
      <c r="AR4" s="291"/>
      <c r="AS4" s="291"/>
      <c r="AT4" s="292"/>
      <c r="AU4" s="290" t="s">
        <v>42</v>
      </c>
      <c r="AV4" s="291"/>
      <c r="AW4" s="291"/>
      <c r="AX4" s="292"/>
      <c r="AY4" s="290"/>
      <c r="AZ4" s="291"/>
      <c r="BA4" s="291"/>
      <c r="BB4" s="292"/>
      <c r="BC4" s="290" t="s">
        <v>51</v>
      </c>
      <c r="BD4" s="291"/>
      <c r="BE4" s="291"/>
      <c r="BF4" s="292"/>
      <c r="BG4" s="290"/>
      <c r="BH4" s="291"/>
      <c r="BI4" s="291"/>
      <c r="BJ4" s="292"/>
      <c r="BK4" s="290" t="s">
        <v>52</v>
      </c>
      <c r="BL4" s="291"/>
      <c r="BM4" s="291"/>
      <c r="BN4" s="292"/>
      <c r="BO4" s="290"/>
      <c r="BP4" s="291"/>
      <c r="BQ4" s="291"/>
      <c r="BR4" s="292"/>
      <c r="BS4" s="290" t="s">
        <v>130</v>
      </c>
      <c r="BT4" s="332"/>
      <c r="BU4" s="332"/>
      <c r="BV4" s="333"/>
      <c r="BW4" s="290"/>
      <c r="BX4" s="291"/>
      <c r="BY4" s="291"/>
      <c r="BZ4" s="292"/>
      <c r="CA4" s="33"/>
    </row>
    <row r="5" spans="1:79" s="67" customFormat="1" ht="16">
      <c r="A5" s="286"/>
      <c r="B5" s="54"/>
      <c r="C5" s="111" t="s">
        <v>12</v>
      </c>
      <c r="D5" s="111"/>
      <c r="E5" s="111"/>
      <c r="F5" s="112"/>
      <c r="G5" s="113" t="s">
        <v>13</v>
      </c>
      <c r="H5" s="111"/>
      <c r="I5" s="111"/>
      <c r="J5" s="112"/>
      <c r="K5" s="111"/>
      <c r="L5" s="111"/>
      <c r="M5" s="111"/>
      <c r="N5" s="112"/>
      <c r="O5" s="113" t="s">
        <v>14</v>
      </c>
      <c r="P5" s="111"/>
      <c r="Q5" s="111"/>
      <c r="R5" s="112"/>
      <c r="S5" s="111"/>
      <c r="T5" s="111"/>
      <c r="U5" s="111"/>
      <c r="V5" s="112"/>
      <c r="W5" s="111" t="s">
        <v>15</v>
      </c>
      <c r="X5" s="111"/>
      <c r="Y5" s="111"/>
      <c r="Z5" s="112"/>
      <c r="AA5" s="113"/>
      <c r="AB5" s="111"/>
      <c r="AC5" s="111"/>
      <c r="AD5" s="112"/>
      <c r="AE5" s="214" t="s">
        <v>16</v>
      </c>
      <c r="AF5" s="191"/>
      <c r="AG5" s="191"/>
      <c r="AH5" s="236"/>
      <c r="AI5" s="191"/>
      <c r="AJ5" s="191"/>
      <c r="AK5" s="213"/>
      <c r="AL5" s="213"/>
      <c r="AM5" s="197" t="s">
        <v>43</v>
      </c>
      <c r="AN5" s="198"/>
      <c r="AO5" s="198"/>
      <c r="AP5" s="198"/>
      <c r="AQ5" s="198"/>
      <c r="AR5" s="198"/>
      <c r="AS5" s="198"/>
      <c r="AT5" s="198"/>
      <c r="AU5" s="197" t="s">
        <v>47</v>
      </c>
      <c r="AV5" s="198"/>
      <c r="AW5" s="198"/>
      <c r="AX5" s="198"/>
      <c r="AY5" s="198"/>
      <c r="AZ5" s="198"/>
      <c r="BA5" s="198"/>
      <c r="BB5" s="198"/>
      <c r="BC5" s="197" t="s">
        <v>48</v>
      </c>
      <c r="BD5" s="198"/>
      <c r="BE5" s="198"/>
      <c r="BF5" s="198"/>
      <c r="BG5" s="198"/>
      <c r="BH5" s="198"/>
      <c r="BI5" s="198"/>
      <c r="BJ5" s="198"/>
      <c r="BK5" s="197" t="s">
        <v>49</v>
      </c>
      <c r="BL5" s="198"/>
      <c r="BM5" s="198"/>
      <c r="BN5" s="198"/>
      <c r="BO5" s="198"/>
      <c r="BP5" s="198"/>
      <c r="BQ5" s="198"/>
      <c r="BR5" s="198"/>
      <c r="BS5" s="197" t="s">
        <v>53</v>
      </c>
      <c r="BT5" s="198"/>
      <c r="BU5" s="198"/>
      <c r="BV5" s="198"/>
      <c r="BW5" s="198"/>
      <c r="BX5" s="198"/>
      <c r="BY5" s="198"/>
      <c r="BZ5" s="198"/>
      <c r="CA5" s="199"/>
    </row>
    <row r="6" spans="1:79" s="124" customFormat="1" ht="54">
      <c r="A6" s="287"/>
      <c r="B6" s="226" t="s">
        <v>22</v>
      </c>
      <c r="C6" s="227" t="s">
        <v>107</v>
      </c>
      <c r="D6" s="227" t="s">
        <v>109</v>
      </c>
      <c r="E6" s="227" t="s">
        <v>110</v>
      </c>
      <c r="F6" s="228" t="s">
        <v>111</v>
      </c>
      <c r="G6" s="226" t="s">
        <v>107</v>
      </c>
      <c r="H6" s="227" t="s">
        <v>109</v>
      </c>
      <c r="I6" s="227" t="s">
        <v>110</v>
      </c>
      <c r="J6" s="228" t="s">
        <v>111</v>
      </c>
      <c r="K6" s="211" t="s">
        <v>33</v>
      </c>
      <c r="L6" s="211" t="s">
        <v>34</v>
      </c>
      <c r="M6" s="211" t="s">
        <v>35</v>
      </c>
      <c r="N6" s="229" t="s">
        <v>36</v>
      </c>
      <c r="O6" s="226" t="s">
        <v>107</v>
      </c>
      <c r="P6" s="227" t="s">
        <v>109</v>
      </c>
      <c r="Q6" s="227" t="s">
        <v>110</v>
      </c>
      <c r="R6" s="228" t="s">
        <v>111</v>
      </c>
      <c r="S6" s="211" t="s">
        <v>33</v>
      </c>
      <c r="T6" s="211" t="s">
        <v>34</v>
      </c>
      <c r="U6" s="211" t="s">
        <v>35</v>
      </c>
      <c r="V6" s="229" t="s">
        <v>36</v>
      </c>
      <c r="W6" s="230" t="s">
        <v>107</v>
      </c>
      <c r="X6" s="230" t="s">
        <v>109</v>
      </c>
      <c r="Y6" s="230" t="s">
        <v>110</v>
      </c>
      <c r="Z6" s="231" t="s">
        <v>134</v>
      </c>
      <c r="AA6" s="232" t="s">
        <v>33</v>
      </c>
      <c r="AB6" s="233" t="s">
        <v>34</v>
      </c>
      <c r="AC6" s="233" t="s">
        <v>35</v>
      </c>
      <c r="AD6" s="234" t="s">
        <v>36</v>
      </c>
      <c r="AE6" s="235" t="s">
        <v>107</v>
      </c>
      <c r="AF6" s="230" t="s">
        <v>109</v>
      </c>
      <c r="AG6" s="230" t="s">
        <v>110</v>
      </c>
      <c r="AH6" s="237" t="s">
        <v>111</v>
      </c>
      <c r="AI6" s="233" t="s">
        <v>33</v>
      </c>
      <c r="AJ6" s="233" t="s">
        <v>34</v>
      </c>
      <c r="AK6" s="233" t="s">
        <v>35</v>
      </c>
      <c r="AL6" s="233" t="s">
        <v>36</v>
      </c>
      <c r="AM6" s="226" t="s">
        <v>107</v>
      </c>
      <c r="AN6" s="227" t="s">
        <v>109</v>
      </c>
      <c r="AO6" s="227" t="s">
        <v>110</v>
      </c>
      <c r="AP6" s="227" t="s">
        <v>111</v>
      </c>
      <c r="AQ6" s="233" t="s">
        <v>33</v>
      </c>
      <c r="AR6" s="233" t="s">
        <v>34</v>
      </c>
      <c r="AS6" s="233" t="s">
        <v>35</v>
      </c>
      <c r="AT6" s="233" t="s">
        <v>36</v>
      </c>
      <c r="AU6" s="226" t="s">
        <v>107</v>
      </c>
      <c r="AV6" s="227" t="s">
        <v>109</v>
      </c>
      <c r="AW6" s="227" t="s">
        <v>110</v>
      </c>
      <c r="AX6" s="227" t="s">
        <v>111</v>
      </c>
      <c r="AY6" s="211" t="s">
        <v>33</v>
      </c>
      <c r="AZ6" s="211" t="s">
        <v>34</v>
      </c>
      <c r="BA6" s="211" t="s">
        <v>35</v>
      </c>
      <c r="BB6" s="211" t="s">
        <v>36</v>
      </c>
      <c r="BC6" s="226" t="s">
        <v>107</v>
      </c>
      <c r="BD6" s="227" t="s">
        <v>109</v>
      </c>
      <c r="BE6" s="227" t="s">
        <v>110</v>
      </c>
      <c r="BF6" s="227" t="s">
        <v>111</v>
      </c>
      <c r="BG6" s="211" t="s">
        <v>33</v>
      </c>
      <c r="BH6" s="211" t="s">
        <v>34</v>
      </c>
      <c r="BI6" s="211" t="s">
        <v>35</v>
      </c>
      <c r="BJ6" s="211" t="s">
        <v>36</v>
      </c>
      <c r="BK6" s="226" t="s">
        <v>107</v>
      </c>
      <c r="BL6" s="227" t="s">
        <v>109</v>
      </c>
      <c r="BM6" s="227" t="s">
        <v>110</v>
      </c>
      <c r="BN6" s="227" t="s">
        <v>111</v>
      </c>
      <c r="BO6" s="211" t="s">
        <v>33</v>
      </c>
      <c r="BP6" s="211" t="s">
        <v>34</v>
      </c>
      <c r="BQ6" s="211" t="s">
        <v>35</v>
      </c>
      <c r="BR6" s="211" t="s">
        <v>36</v>
      </c>
      <c r="BS6" s="226" t="s">
        <v>107</v>
      </c>
      <c r="BT6" s="227" t="s">
        <v>109</v>
      </c>
      <c r="BU6" s="227" t="s">
        <v>110</v>
      </c>
      <c r="BV6" s="227" t="s">
        <v>111</v>
      </c>
      <c r="BW6" s="211" t="s">
        <v>33</v>
      </c>
      <c r="BX6" s="211" t="s">
        <v>34</v>
      </c>
      <c r="BY6" s="211" t="s">
        <v>35</v>
      </c>
      <c r="BZ6" s="211" t="s">
        <v>36</v>
      </c>
      <c r="CA6" s="228" t="s">
        <v>133</v>
      </c>
    </row>
    <row r="7" spans="1:79" s="67" customFormat="1" ht="16">
      <c r="A7" s="296" t="s">
        <v>38</v>
      </c>
      <c r="B7" s="54" t="s">
        <v>55</v>
      </c>
      <c r="C7" s="55">
        <v>18.100000000000001</v>
      </c>
      <c r="D7" s="56">
        <v>8.76</v>
      </c>
      <c r="E7" s="56">
        <v>6.32</v>
      </c>
      <c r="F7" s="115">
        <f t="shared" ref="F7:F17" si="0">3.14/6*D7*E7*E7</f>
        <v>183.11193856</v>
      </c>
      <c r="G7" s="57">
        <v>18.7</v>
      </c>
      <c r="H7" s="56">
        <v>11.59</v>
      </c>
      <c r="I7" s="56">
        <v>9.86</v>
      </c>
      <c r="J7" s="115">
        <f t="shared" ref="J7:J17" si="1">3.14/6*H7*I7*I7</f>
        <v>589.6790024933332</v>
      </c>
      <c r="K7" s="116">
        <v>0.6</v>
      </c>
      <c r="L7" s="116">
        <v>3.31</v>
      </c>
      <c r="M7" s="117">
        <v>406.57</v>
      </c>
      <c r="N7" s="118">
        <v>222.04</v>
      </c>
      <c r="O7" s="57">
        <v>20.8</v>
      </c>
      <c r="P7" s="56">
        <v>17.329999999999998</v>
      </c>
      <c r="Q7" s="56">
        <v>13.57</v>
      </c>
      <c r="R7" s="115">
        <f t="shared" ref="R7:R17" si="2">3.14/6*P7*Q7*Q7</f>
        <v>1670.0776178966664</v>
      </c>
      <c r="S7" s="117">
        <v>2.1</v>
      </c>
      <c r="T7" s="117">
        <v>11.22</v>
      </c>
      <c r="U7" s="117">
        <v>1080.4000000000001</v>
      </c>
      <c r="V7" s="118">
        <v>183.22</v>
      </c>
      <c r="W7" s="56">
        <v>22.2</v>
      </c>
      <c r="X7" s="56">
        <v>21.34</v>
      </c>
      <c r="Y7" s="56">
        <v>16.57</v>
      </c>
      <c r="Z7" s="115">
        <f t="shared" ref="Z7:Z17" si="3">3.14/6*X7*Y7*Y7</f>
        <v>3066.3224988733332</v>
      </c>
      <c r="AA7" s="200">
        <v>1.4</v>
      </c>
      <c r="AB7" s="117">
        <v>6.73</v>
      </c>
      <c r="AC7" s="117">
        <v>1396.24</v>
      </c>
      <c r="AD7" s="118">
        <v>83.6</v>
      </c>
      <c r="AE7" s="195">
        <v>22.6</v>
      </c>
      <c r="AF7" s="56">
        <v>22.79</v>
      </c>
      <c r="AG7" s="56">
        <v>18.239999999999998</v>
      </c>
      <c r="AH7" s="115">
        <f t="shared" ref="AH7:AH17" si="4">3.14/6*AF7*AG7*AG7</f>
        <v>3968.0066457599987</v>
      </c>
      <c r="AI7" s="117">
        <v>0.4</v>
      </c>
      <c r="AJ7" s="117">
        <v>1.8</v>
      </c>
      <c r="AK7" s="117">
        <v>901.69</v>
      </c>
      <c r="AL7" s="117">
        <v>29.41</v>
      </c>
      <c r="AM7" s="201" t="s">
        <v>132</v>
      </c>
      <c r="AN7" s="202"/>
      <c r="AO7" s="202"/>
      <c r="AP7" s="202"/>
      <c r="AQ7" s="117"/>
      <c r="AR7" s="117"/>
      <c r="AS7" s="117"/>
      <c r="AT7" s="117"/>
      <c r="AU7" s="201"/>
      <c r="AV7" s="202"/>
      <c r="AW7" s="202"/>
      <c r="AX7" s="202"/>
      <c r="AY7" s="203"/>
      <c r="AZ7" s="203"/>
      <c r="BA7" s="203"/>
      <c r="BB7" s="203"/>
      <c r="BC7" s="201"/>
      <c r="BD7" s="202"/>
      <c r="BE7" s="202"/>
      <c r="BF7" s="202"/>
      <c r="BG7" s="202"/>
      <c r="BH7" s="202"/>
      <c r="BI7" s="202"/>
      <c r="BJ7" s="202"/>
      <c r="BK7" s="201"/>
      <c r="BL7" s="202"/>
      <c r="BM7" s="202"/>
      <c r="BN7" s="202"/>
      <c r="BO7" s="203"/>
      <c r="BP7" s="203"/>
      <c r="BQ7" s="203"/>
      <c r="BR7" s="203"/>
      <c r="BS7" s="201"/>
      <c r="BT7" s="202"/>
      <c r="BU7" s="202"/>
      <c r="BV7" s="202"/>
      <c r="BW7" s="203"/>
      <c r="BX7" s="203"/>
      <c r="BY7" s="203"/>
      <c r="BZ7" s="203"/>
      <c r="CA7" s="204">
        <v>3.2589999999999999</v>
      </c>
    </row>
    <row r="8" spans="1:79" s="67" customFormat="1" ht="17" customHeight="1">
      <c r="A8" s="297"/>
      <c r="B8" s="54" t="s">
        <v>56</v>
      </c>
      <c r="C8" s="55">
        <v>19.2</v>
      </c>
      <c r="D8" s="56">
        <v>3.31</v>
      </c>
      <c r="E8" s="56">
        <v>2.2200000000000002</v>
      </c>
      <c r="F8" s="115">
        <f t="shared" si="0"/>
        <v>8.5371387600000013</v>
      </c>
      <c r="G8" s="57">
        <v>19.7</v>
      </c>
      <c r="H8" s="56">
        <v>3.63</v>
      </c>
      <c r="I8" s="56">
        <v>3.33</v>
      </c>
      <c r="J8" s="115">
        <f t="shared" si="1"/>
        <v>21.065583329999999</v>
      </c>
      <c r="K8" s="116">
        <v>0.5</v>
      </c>
      <c r="L8" s="116">
        <v>2.6</v>
      </c>
      <c r="M8" s="117">
        <v>12.53</v>
      </c>
      <c r="N8" s="118">
        <v>146.72</v>
      </c>
      <c r="O8" s="57">
        <v>19.600000000000001</v>
      </c>
      <c r="P8" s="56">
        <v>5.63</v>
      </c>
      <c r="Q8" s="56">
        <v>4.87</v>
      </c>
      <c r="R8" s="115">
        <f t="shared" si="2"/>
        <v>69.878683596666676</v>
      </c>
      <c r="S8" s="117">
        <v>-0.1</v>
      </c>
      <c r="T8" s="117">
        <v>-0.51</v>
      </c>
      <c r="U8" s="117">
        <v>48.81</v>
      </c>
      <c r="V8" s="118">
        <v>231.66</v>
      </c>
      <c r="W8" s="56">
        <v>19.8</v>
      </c>
      <c r="X8" s="56">
        <v>6.75</v>
      </c>
      <c r="Y8" s="56">
        <v>5.62</v>
      </c>
      <c r="Z8" s="115">
        <f t="shared" si="3"/>
        <v>111.571893</v>
      </c>
      <c r="AA8" s="200">
        <v>0.2</v>
      </c>
      <c r="AB8" s="117">
        <v>1.02</v>
      </c>
      <c r="AC8" s="117">
        <v>41.69</v>
      </c>
      <c r="AD8" s="118">
        <v>59.66</v>
      </c>
      <c r="AE8" s="195">
        <v>18.8</v>
      </c>
      <c r="AF8" s="56">
        <v>9.23</v>
      </c>
      <c r="AG8" s="56">
        <v>7.3</v>
      </c>
      <c r="AH8" s="115">
        <f t="shared" si="4"/>
        <v>257.41023966666666</v>
      </c>
      <c r="AI8" s="117">
        <v>-1</v>
      </c>
      <c r="AJ8" s="117">
        <v>-5.05</v>
      </c>
      <c r="AK8" s="117">
        <v>145.84</v>
      </c>
      <c r="AL8" s="117">
        <v>130.72</v>
      </c>
      <c r="AM8" s="201">
        <v>19.5</v>
      </c>
      <c r="AN8" s="202">
        <v>10.39</v>
      </c>
      <c r="AO8" s="202">
        <v>8.92</v>
      </c>
      <c r="AP8" s="202">
        <f>3.14/6*AN8*AO8*AO8</f>
        <v>432.63699557333337</v>
      </c>
      <c r="AQ8" s="117">
        <v>0.7</v>
      </c>
      <c r="AR8" s="117">
        <v>3.7229999999999999</v>
      </c>
      <c r="AS8" s="117">
        <v>175.23</v>
      </c>
      <c r="AT8" s="117">
        <v>68.073999999999998</v>
      </c>
      <c r="AU8" s="201">
        <v>21.4</v>
      </c>
      <c r="AV8" s="202">
        <v>14.05</v>
      </c>
      <c r="AW8" s="202">
        <v>10.34</v>
      </c>
      <c r="AX8" s="202">
        <f>3.14/6*AV8*AW8*AW8</f>
        <v>786.13258753333344</v>
      </c>
      <c r="AY8" s="203">
        <v>1.9</v>
      </c>
      <c r="AZ8" s="114">
        <v>9.7439999999999998</v>
      </c>
      <c r="BA8" s="203">
        <v>353.49</v>
      </c>
      <c r="BB8" s="114">
        <v>81.704999999999998</v>
      </c>
      <c r="BC8" s="201">
        <v>22.5</v>
      </c>
      <c r="BD8" s="202">
        <v>17.5</v>
      </c>
      <c r="BE8" s="202">
        <v>12.31</v>
      </c>
      <c r="BF8" s="202">
        <f>3.14/6*BD8*BE8*BE8</f>
        <v>1387.8181158333334</v>
      </c>
      <c r="BG8" s="114">
        <v>1.1000000000000001</v>
      </c>
      <c r="BH8" s="114">
        <v>5.14</v>
      </c>
      <c r="BI8" s="114">
        <v>601.69000000000005</v>
      </c>
      <c r="BJ8" s="114">
        <v>76.537999999999997</v>
      </c>
      <c r="BK8" s="201">
        <v>22.7</v>
      </c>
      <c r="BL8" s="202">
        <v>20.7</v>
      </c>
      <c r="BM8" s="202">
        <v>13.26</v>
      </c>
      <c r="BN8" s="202">
        <f>3.14/6*BL8*BM8*BM8</f>
        <v>1904.7403907999994</v>
      </c>
      <c r="BO8" s="203">
        <v>0.2</v>
      </c>
      <c r="BP8" s="114">
        <v>0.88900000000000001</v>
      </c>
      <c r="BQ8" s="203">
        <v>516.91999999999996</v>
      </c>
      <c r="BR8" s="114">
        <v>37.247</v>
      </c>
      <c r="BS8" s="201">
        <v>22</v>
      </c>
      <c r="BT8" s="202">
        <v>21.93</v>
      </c>
      <c r="BU8" s="202">
        <v>16.12</v>
      </c>
      <c r="BV8" s="202">
        <f>3.14/6*BT8*BU8*BU8</f>
        <v>2982.2709924800001</v>
      </c>
      <c r="BW8" s="203">
        <v>-0.7</v>
      </c>
      <c r="BX8" s="114">
        <v>-3.0840000000000001</v>
      </c>
      <c r="BY8" s="203">
        <v>1077.53</v>
      </c>
      <c r="BZ8" s="114">
        <v>56.570999999999998</v>
      </c>
      <c r="CA8" s="204">
        <v>2.7759999999999998</v>
      </c>
    </row>
    <row r="9" spans="1:79" s="67" customFormat="1" ht="16">
      <c r="A9" s="297"/>
      <c r="B9" s="100" t="s">
        <v>57</v>
      </c>
      <c r="C9" s="58">
        <v>20.100000000000001</v>
      </c>
      <c r="D9" s="59">
        <v>8.4499999999999993</v>
      </c>
      <c r="E9" s="59">
        <v>6.22</v>
      </c>
      <c r="F9" s="119">
        <f t="shared" si="0"/>
        <v>171.08655286666666</v>
      </c>
      <c r="G9" s="60">
        <v>21</v>
      </c>
      <c r="H9" s="59">
        <v>11.35</v>
      </c>
      <c r="I9" s="59">
        <v>8.92</v>
      </c>
      <c r="J9" s="119">
        <f t="shared" si="1"/>
        <v>472.6111549333333</v>
      </c>
      <c r="K9" s="120">
        <v>-0.1</v>
      </c>
      <c r="L9" s="120">
        <v>-0.498</v>
      </c>
      <c r="M9" s="121">
        <v>301.52</v>
      </c>
      <c r="N9" s="122">
        <v>176.23</v>
      </c>
      <c r="O9" s="60">
        <v>21.6</v>
      </c>
      <c r="P9" s="59">
        <v>18.739999999999998</v>
      </c>
      <c r="Q9" s="59">
        <v>12.14</v>
      </c>
      <c r="R9" s="119">
        <f t="shared" si="2"/>
        <v>1445.3910384266667</v>
      </c>
      <c r="S9" s="121">
        <v>0.6</v>
      </c>
      <c r="T9" s="121">
        <v>2.86</v>
      </c>
      <c r="U9" s="121">
        <v>972.78</v>
      </c>
      <c r="V9" s="122">
        <v>205.83</v>
      </c>
      <c r="W9" s="59">
        <v>22.2</v>
      </c>
      <c r="X9" s="59">
        <v>23.28</v>
      </c>
      <c r="Y9" s="59">
        <v>15.13</v>
      </c>
      <c r="Z9" s="119">
        <f t="shared" si="3"/>
        <v>2788.9403760800001</v>
      </c>
      <c r="AA9" s="209">
        <v>0.6</v>
      </c>
      <c r="AB9" s="121">
        <v>2.78</v>
      </c>
      <c r="AC9" s="121">
        <v>1343.55</v>
      </c>
      <c r="AD9" s="122">
        <v>92.95</v>
      </c>
      <c r="AE9" s="196">
        <v>22.2</v>
      </c>
      <c r="AF9" s="59">
        <v>22.57</v>
      </c>
      <c r="AG9" s="59">
        <v>17.36</v>
      </c>
      <c r="AH9" s="119">
        <f t="shared" si="4"/>
        <v>3559.6672130133329</v>
      </c>
      <c r="AI9" s="121">
        <v>0</v>
      </c>
      <c r="AJ9" s="121">
        <v>0</v>
      </c>
      <c r="AK9" s="121">
        <v>770.73</v>
      </c>
      <c r="AL9" s="121">
        <v>27.64</v>
      </c>
      <c r="AM9" s="206" t="s">
        <v>132</v>
      </c>
      <c r="AN9" s="207"/>
      <c r="AO9" s="207"/>
      <c r="AP9" s="207"/>
      <c r="AQ9" s="121"/>
      <c r="AR9" s="121"/>
      <c r="AS9" s="121"/>
      <c r="AT9" s="121"/>
      <c r="AU9" s="206"/>
      <c r="AV9" s="207"/>
      <c r="AW9" s="207"/>
      <c r="AX9" s="207"/>
      <c r="AY9" s="210"/>
      <c r="AZ9" s="211"/>
      <c r="BA9" s="210"/>
      <c r="BB9" s="211"/>
      <c r="BC9" s="206"/>
      <c r="BD9" s="207"/>
      <c r="BE9" s="207"/>
      <c r="BF9" s="207"/>
      <c r="BG9" s="211"/>
      <c r="BH9" s="211"/>
      <c r="BI9" s="211"/>
      <c r="BJ9" s="211"/>
      <c r="BK9" s="206"/>
      <c r="BL9" s="207"/>
      <c r="BM9" s="207"/>
      <c r="BN9" s="207"/>
      <c r="BO9" s="210"/>
      <c r="BP9" s="211"/>
      <c r="BQ9" s="210"/>
      <c r="BR9" s="211"/>
      <c r="BS9" s="206"/>
      <c r="BT9" s="207"/>
      <c r="BU9" s="207"/>
      <c r="BV9" s="207"/>
      <c r="BW9" s="210"/>
      <c r="BX9" s="211"/>
      <c r="BY9" s="210"/>
      <c r="BZ9" s="211"/>
      <c r="CA9" s="212">
        <v>2.8959999999999999</v>
      </c>
    </row>
    <row r="10" spans="1:79" s="67" customFormat="1" ht="16">
      <c r="A10" s="298"/>
      <c r="B10" s="215"/>
      <c r="C10" s="290" t="s">
        <v>124</v>
      </c>
      <c r="D10" s="325"/>
      <c r="E10" s="325"/>
      <c r="F10" s="326"/>
      <c r="G10" s="327" t="s">
        <v>125</v>
      </c>
      <c r="H10" s="325"/>
      <c r="I10" s="325"/>
      <c r="J10" s="326"/>
      <c r="K10" s="216"/>
      <c r="L10" s="216"/>
      <c r="M10" s="217"/>
      <c r="N10" s="218"/>
      <c r="O10" s="327" t="s">
        <v>126</v>
      </c>
      <c r="P10" s="325"/>
      <c r="Q10" s="325"/>
      <c r="R10" s="326"/>
      <c r="S10" s="217"/>
      <c r="T10" s="217"/>
      <c r="U10" s="217"/>
      <c r="V10" s="218"/>
      <c r="W10" s="290" t="s">
        <v>127</v>
      </c>
      <c r="X10" s="325"/>
      <c r="Y10" s="325"/>
      <c r="Z10" s="326"/>
      <c r="AA10" s="219"/>
      <c r="AB10" s="217"/>
      <c r="AC10" s="217"/>
      <c r="AD10" s="218"/>
      <c r="AE10" s="193" t="s">
        <v>128</v>
      </c>
      <c r="AF10" s="194"/>
      <c r="AG10" s="194"/>
      <c r="AH10" s="238"/>
      <c r="AI10" s="217"/>
      <c r="AJ10" s="217"/>
      <c r="AK10" s="217"/>
      <c r="AL10" s="218"/>
      <c r="AM10" s="290" t="s">
        <v>129</v>
      </c>
      <c r="AN10" s="325"/>
      <c r="AO10" s="325"/>
      <c r="AP10" s="325"/>
      <c r="AQ10" s="217"/>
      <c r="AR10" s="217"/>
      <c r="AS10" s="217"/>
      <c r="AT10" s="217"/>
      <c r="AU10" s="330" t="s">
        <v>131</v>
      </c>
      <c r="AV10" s="331"/>
      <c r="AW10" s="331"/>
      <c r="AX10" s="331"/>
      <c r="AY10" s="220"/>
      <c r="AZ10" s="221"/>
      <c r="BA10" s="220"/>
      <c r="BB10" s="221"/>
      <c r="BC10" s="222"/>
      <c r="BD10" s="223"/>
      <c r="BE10" s="223"/>
      <c r="BF10" s="223"/>
      <c r="BG10" s="221"/>
      <c r="BH10" s="221"/>
      <c r="BI10" s="221"/>
      <c r="BJ10" s="221"/>
      <c r="BK10" s="222"/>
      <c r="BL10" s="223"/>
      <c r="BM10" s="223"/>
      <c r="BN10" s="223"/>
      <c r="BO10" s="220"/>
      <c r="BP10" s="221"/>
      <c r="BQ10" s="220"/>
      <c r="BR10" s="221"/>
      <c r="BS10" s="222"/>
      <c r="BT10" s="223"/>
      <c r="BU10" s="223"/>
      <c r="BV10" s="223"/>
      <c r="BW10" s="220"/>
      <c r="BX10" s="221"/>
      <c r="BY10" s="220"/>
      <c r="BZ10" s="221"/>
      <c r="CA10" s="224"/>
    </row>
    <row r="11" spans="1:79" s="67" customFormat="1" ht="16">
      <c r="A11" s="298"/>
      <c r="B11" s="54" t="s">
        <v>135</v>
      </c>
      <c r="C11" s="201">
        <v>17</v>
      </c>
      <c r="D11" s="202">
        <v>4.55</v>
      </c>
      <c r="E11" s="202">
        <v>4.2300000000000004</v>
      </c>
      <c r="F11" s="202">
        <f t="shared" ref="F11:F12" si="5">3.14/6*D11*E11*E11</f>
        <v>42.605977050000007</v>
      </c>
      <c r="G11" s="201">
        <v>17</v>
      </c>
      <c r="H11" s="202">
        <v>6.11</v>
      </c>
      <c r="I11" s="202">
        <v>6</v>
      </c>
      <c r="J11" s="205">
        <f t="shared" ref="J11:J12" si="6">3.14/6*H11*I11*I11</f>
        <v>115.11240000000001</v>
      </c>
      <c r="K11" s="116">
        <v>0</v>
      </c>
      <c r="L11" s="116">
        <v>0</v>
      </c>
      <c r="M11" s="117">
        <v>72.5</v>
      </c>
      <c r="N11" s="118">
        <v>170.15</v>
      </c>
      <c r="O11" s="201">
        <v>18</v>
      </c>
      <c r="P11" s="202">
        <v>8.6199999999999992</v>
      </c>
      <c r="Q11" s="202">
        <v>7.31</v>
      </c>
      <c r="R11" s="205">
        <f t="shared" ref="R11:R12" si="7">3.14/6*P11*Q11*Q11</f>
        <v>241.05737191333327</v>
      </c>
      <c r="S11" s="117">
        <v>1</v>
      </c>
      <c r="T11" s="117">
        <v>5.8000000000000003E-2</v>
      </c>
      <c r="U11" s="117">
        <v>125.95</v>
      </c>
      <c r="V11" s="118">
        <v>109.41</v>
      </c>
      <c r="W11" s="56">
        <v>18.8</v>
      </c>
      <c r="X11" s="56">
        <v>12.17</v>
      </c>
      <c r="Y11" s="56">
        <v>9.8800000000000008</v>
      </c>
      <c r="Z11" s="115">
        <f t="shared" ref="Z11:Z12" si="8">3.14/6*X11*Y11*Y11</f>
        <v>621.70285978666675</v>
      </c>
      <c r="AA11" s="200">
        <v>0.8</v>
      </c>
      <c r="AB11" s="117">
        <v>4.3999999999999997E-2</v>
      </c>
      <c r="AC11" s="117">
        <v>380.64</v>
      </c>
      <c r="AD11" s="118">
        <v>157.9</v>
      </c>
      <c r="AE11" s="195">
        <v>19.8</v>
      </c>
      <c r="AF11" s="56">
        <v>13.72</v>
      </c>
      <c r="AG11" s="56">
        <v>10.39</v>
      </c>
      <c r="AH11" s="115">
        <f t="shared" ref="AH11:AH12" si="9">3.14/6*AF11*AG11*AG11</f>
        <v>775.1104716133334</v>
      </c>
      <c r="AI11" s="117">
        <v>1</v>
      </c>
      <c r="AJ11" s="117">
        <v>5.32</v>
      </c>
      <c r="AK11" s="117">
        <v>153.41</v>
      </c>
      <c r="AL11" s="118">
        <v>24.67</v>
      </c>
      <c r="AM11" s="225">
        <v>21.1</v>
      </c>
      <c r="AN11" s="202">
        <v>15.53</v>
      </c>
      <c r="AO11" s="202">
        <v>12.7</v>
      </c>
      <c r="AP11" s="202">
        <f t="shared" ref="AP11:AP12" si="10">3.14/6*AN11*AO11*AO11</f>
        <v>1310.8629696666662</v>
      </c>
      <c r="AQ11" s="117">
        <v>1.3</v>
      </c>
      <c r="AR11" s="117">
        <v>6.56</v>
      </c>
      <c r="AS11" s="117">
        <v>535.75</v>
      </c>
      <c r="AT11" s="117">
        <v>69.12</v>
      </c>
      <c r="AU11" s="201">
        <v>22.6</v>
      </c>
      <c r="AV11" s="202">
        <v>18.920000000000002</v>
      </c>
      <c r="AW11" s="202">
        <v>15.3</v>
      </c>
      <c r="AX11" s="202">
        <f t="shared" ref="AX11:AX13" si="11">3.14/6*AV11*AW11*AW11</f>
        <v>2317.8343320000004</v>
      </c>
      <c r="AY11" s="203">
        <v>1.5</v>
      </c>
      <c r="AZ11" s="114">
        <v>7.11</v>
      </c>
      <c r="BA11" s="203">
        <v>1006.97</v>
      </c>
      <c r="BB11" s="114">
        <v>76.81</v>
      </c>
      <c r="BC11" s="201"/>
      <c r="BD11" s="202"/>
      <c r="BE11" s="202"/>
      <c r="BF11" s="202"/>
      <c r="BG11" s="114"/>
      <c r="BH11" s="114"/>
      <c r="BI11" s="114"/>
      <c r="BJ11" s="114"/>
      <c r="BK11" s="201"/>
      <c r="BL11" s="202"/>
      <c r="BM11" s="202"/>
      <c r="BN11" s="202"/>
      <c r="BO11" s="203"/>
      <c r="BP11" s="114"/>
      <c r="BQ11" s="203"/>
      <c r="BR11" s="114"/>
      <c r="BS11" s="201"/>
      <c r="BT11" s="202"/>
      <c r="BU11" s="202"/>
      <c r="BV11" s="202"/>
      <c r="BW11" s="203"/>
      <c r="BX11" s="114"/>
      <c r="BY11" s="203"/>
      <c r="BZ11" s="114"/>
      <c r="CA11" s="204"/>
    </row>
    <row r="12" spans="1:79" s="67" customFormat="1" ht="16">
      <c r="A12" s="298"/>
      <c r="B12" s="54" t="s">
        <v>136</v>
      </c>
      <c r="C12" s="225">
        <v>21.3</v>
      </c>
      <c r="D12" s="202">
        <v>8.98</v>
      </c>
      <c r="E12" s="202">
        <v>5.75</v>
      </c>
      <c r="F12" s="202">
        <f t="shared" si="5"/>
        <v>155.37832083333333</v>
      </c>
      <c r="G12" s="201">
        <v>22.9</v>
      </c>
      <c r="H12" s="202">
        <v>13.76</v>
      </c>
      <c r="I12" s="202">
        <v>9.77</v>
      </c>
      <c r="J12" s="205">
        <f t="shared" si="6"/>
        <v>687.36269642666662</v>
      </c>
      <c r="K12" s="116">
        <v>1.6</v>
      </c>
      <c r="L12" s="116">
        <v>7.51</v>
      </c>
      <c r="M12" s="117">
        <v>531.98</v>
      </c>
      <c r="N12" s="118">
        <v>342.37</v>
      </c>
      <c r="O12" s="201">
        <v>24.1</v>
      </c>
      <c r="P12" s="202">
        <v>16.09</v>
      </c>
      <c r="Q12" s="202">
        <v>12.1</v>
      </c>
      <c r="R12" s="205">
        <f t="shared" si="7"/>
        <v>1232.8356443333332</v>
      </c>
      <c r="S12" s="117">
        <v>1.2</v>
      </c>
      <c r="T12" s="117">
        <v>5.24</v>
      </c>
      <c r="U12" s="117">
        <v>545.48</v>
      </c>
      <c r="V12" s="118">
        <v>79.36</v>
      </c>
      <c r="W12" s="56">
        <v>25.6</v>
      </c>
      <c r="X12" s="56">
        <v>23.88</v>
      </c>
      <c r="Y12" s="56">
        <v>18.55</v>
      </c>
      <c r="Z12" s="115">
        <f t="shared" si="8"/>
        <v>4300.317763</v>
      </c>
      <c r="AA12" s="200">
        <v>1.5</v>
      </c>
      <c r="AB12" s="117">
        <v>6.22</v>
      </c>
      <c r="AC12" s="117">
        <v>3067.48</v>
      </c>
      <c r="AD12" s="118">
        <v>248.81</v>
      </c>
      <c r="AE12" s="195">
        <v>26.1</v>
      </c>
      <c r="AF12" s="56">
        <v>24.47</v>
      </c>
      <c r="AG12" s="56">
        <v>18.91</v>
      </c>
      <c r="AH12" s="115">
        <f t="shared" si="9"/>
        <v>4579.2612889966667</v>
      </c>
      <c r="AI12" s="117">
        <v>0.5</v>
      </c>
      <c r="AJ12" s="117">
        <v>1.95</v>
      </c>
      <c r="AK12" s="117">
        <v>278.94</v>
      </c>
      <c r="AL12" s="118">
        <v>6.49</v>
      </c>
      <c r="AM12" s="225">
        <v>27.2</v>
      </c>
      <c r="AN12" s="202">
        <v>24.01</v>
      </c>
      <c r="AO12" s="202">
        <v>19.2</v>
      </c>
      <c r="AP12" s="202">
        <f t="shared" si="10"/>
        <v>4632.0476159999998</v>
      </c>
      <c r="AQ12" s="117">
        <v>1.1000000000000001</v>
      </c>
      <c r="AR12" s="117">
        <v>4.21</v>
      </c>
      <c r="AS12" s="117">
        <v>52.79</v>
      </c>
      <c r="AT12" s="117">
        <v>1.1499999999999999</v>
      </c>
      <c r="AU12" s="201">
        <v>28.2</v>
      </c>
      <c r="AV12" s="202">
        <v>23.59</v>
      </c>
      <c r="AW12" s="202">
        <v>19</v>
      </c>
      <c r="AX12" s="202">
        <f t="shared" si="11"/>
        <v>4456.7014333333327</v>
      </c>
      <c r="AY12" s="203">
        <v>1</v>
      </c>
      <c r="AZ12" s="114">
        <v>3.67</v>
      </c>
      <c r="BA12" s="203">
        <v>-175.35</v>
      </c>
      <c r="BB12" s="114">
        <v>-3.78</v>
      </c>
      <c r="BC12" s="201"/>
      <c r="BD12" s="202"/>
      <c r="BE12" s="202"/>
      <c r="BF12" s="202"/>
      <c r="BG12" s="114"/>
      <c r="BH12" s="114"/>
      <c r="BI12" s="114"/>
      <c r="BJ12" s="114"/>
      <c r="BK12" s="201"/>
      <c r="BL12" s="202"/>
      <c r="BM12" s="202"/>
      <c r="BN12" s="202"/>
      <c r="BO12" s="203"/>
      <c r="BP12" s="114"/>
      <c r="BQ12" s="203"/>
      <c r="BR12" s="114"/>
      <c r="BS12" s="201"/>
      <c r="BT12" s="202"/>
      <c r="BU12" s="202"/>
      <c r="BV12" s="202"/>
      <c r="BW12" s="203"/>
      <c r="BX12" s="114"/>
      <c r="BY12" s="203"/>
      <c r="BZ12" s="114"/>
      <c r="CA12" s="204"/>
    </row>
    <row r="13" spans="1:79" s="67" customFormat="1" ht="16">
      <c r="A13" s="299"/>
      <c r="B13" s="59" t="s">
        <v>137</v>
      </c>
      <c r="C13" s="206">
        <v>17.899999999999999</v>
      </c>
      <c r="D13" s="207">
        <v>5.0999999999999996</v>
      </c>
      <c r="E13" s="207">
        <v>4.91</v>
      </c>
      <c r="F13" s="207">
        <f t="shared" ref="F13" si="12">3.14/6*D13*E13*E13</f>
        <v>64.344518899999997</v>
      </c>
      <c r="G13" s="206">
        <v>19.2</v>
      </c>
      <c r="H13" s="207">
        <v>8.7799999999999994</v>
      </c>
      <c r="I13" s="207">
        <v>7</v>
      </c>
      <c r="J13" s="208">
        <f t="shared" ref="J13" si="13">3.14/6*H13*I13*I13</f>
        <v>225.14846666666665</v>
      </c>
      <c r="K13" s="120">
        <v>1.3</v>
      </c>
      <c r="L13" s="120">
        <v>7.26</v>
      </c>
      <c r="M13" s="121">
        <v>160.81</v>
      </c>
      <c r="N13" s="122">
        <v>249.93</v>
      </c>
      <c r="O13" s="206">
        <v>18.8</v>
      </c>
      <c r="P13" s="207">
        <v>10.53</v>
      </c>
      <c r="Q13" s="207">
        <v>8.8000000000000007</v>
      </c>
      <c r="R13" s="208">
        <f>3.14/6*P13*Q13*Q13</f>
        <v>426.74860800000005</v>
      </c>
      <c r="S13" s="121">
        <v>-0.4</v>
      </c>
      <c r="T13" s="121">
        <v>-2.1000000000000001E-2</v>
      </c>
      <c r="U13" s="121">
        <v>201.6</v>
      </c>
      <c r="V13" s="122">
        <v>89.54</v>
      </c>
      <c r="W13" s="59">
        <v>20.100000000000001</v>
      </c>
      <c r="X13" s="59">
        <v>15.26</v>
      </c>
      <c r="Y13" s="59">
        <v>12.42</v>
      </c>
      <c r="Z13" s="119">
        <f>3.14/6*X13*Y13*Y13</f>
        <v>1231.9018941599998</v>
      </c>
      <c r="AA13" s="209">
        <v>1.3</v>
      </c>
      <c r="AB13" s="121">
        <v>6.91</v>
      </c>
      <c r="AC13" s="121">
        <v>805.15</v>
      </c>
      <c r="AD13" s="122">
        <v>188.67</v>
      </c>
      <c r="AE13" s="196">
        <v>20.5</v>
      </c>
      <c r="AF13" s="59">
        <v>15.53</v>
      </c>
      <c r="AG13" s="59">
        <v>13.5</v>
      </c>
      <c r="AH13" s="119">
        <f>3.14/6*AF13*AG13*AG13</f>
        <v>1481.2125749999998</v>
      </c>
      <c r="AI13" s="121">
        <v>0.4</v>
      </c>
      <c r="AJ13" s="121">
        <v>1.99</v>
      </c>
      <c r="AK13" s="121">
        <v>249.31</v>
      </c>
      <c r="AL13" s="122">
        <v>20.239999999999998</v>
      </c>
      <c r="AM13" s="239">
        <v>21.5</v>
      </c>
      <c r="AN13" s="239">
        <v>16.23</v>
      </c>
      <c r="AO13" s="239">
        <v>15.11</v>
      </c>
      <c r="AP13" s="239">
        <f>3.14/6*AN13*AO13*AO13</f>
        <v>1939.21448377</v>
      </c>
      <c r="AQ13" s="121">
        <v>1</v>
      </c>
      <c r="AR13" s="121">
        <v>4.8899999999999997</v>
      </c>
      <c r="AS13" s="121">
        <v>457.99</v>
      </c>
      <c r="AT13" s="121">
        <v>30.92</v>
      </c>
      <c r="AU13" s="206">
        <v>22.8</v>
      </c>
      <c r="AV13" s="207">
        <v>18.82</v>
      </c>
      <c r="AW13" s="207">
        <v>17.11</v>
      </c>
      <c r="AX13" s="207">
        <f t="shared" si="11"/>
        <v>2883.3544665133331</v>
      </c>
      <c r="AY13" s="210">
        <v>1.3</v>
      </c>
      <c r="AZ13" s="211">
        <v>6.05</v>
      </c>
      <c r="BA13" s="210">
        <v>944.15</v>
      </c>
      <c r="BB13" s="211">
        <v>48.68</v>
      </c>
      <c r="BC13" s="206"/>
      <c r="BD13" s="207"/>
      <c r="BE13" s="207"/>
      <c r="BF13" s="207"/>
      <c r="BG13" s="211"/>
      <c r="BH13" s="211"/>
      <c r="BI13" s="211"/>
      <c r="BJ13" s="211"/>
      <c r="BK13" s="206"/>
      <c r="BL13" s="207"/>
      <c r="BM13" s="207"/>
      <c r="BN13" s="207"/>
      <c r="BO13" s="210"/>
      <c r="BP13" s="211"/>
      <c r="BQ13" s="210"/>
      <c r="BR13" s="211"/>
      <c r="BS13" s="206"/>
      <c r="BT13" s="207"/>
      <c r="BU13" s="207"/>
      <c r="BV13" s="207"/>
      <c r="BW13" s="210"/>
      <c r="BX13" s="211"/>
      <c r="BY13" s="210"/>
      <c r="BZ13" s="211"/>
      <c r="CA13" s="212"/>
    </row>
    <row r="14" spans="1:79" s="67" customFormat="1" ht="16">
      <c r="A14" s="329" t="s">
        <v>32</v>
      </c>
      <c r="B14" s="54"/>
      <c r="C14" s="293" t="s">
        <v>3</v>
      </c>
      <c r="D14" s="294"/>
      <c r="E14" s="294"/>
      <c r="F14" s="295"/>
      <c r="G14" s="328" t="s">
        <v>17</v>
      </c>
      <c r="H14" s="294"/>
      <c r="I14" s="294"/>
      <c r="J14" s="295"/>
      <c r="K14" s="116"/>
      <c r="L14" s="116"/>
      <c r="M14" s="117"/>
      <c r="N14" s="118"/>
      <c r="O14" s="328" t="s">
        <v>4</v>
      </c>
      <c r="P14" s="294"/>
      <c r="Q14" s="294"/>
      <c r="R14" s="295"/>
      <c r="S14" s="117"/>
      <c r="T14" s="117"/>
      <c r="U14" s="117"/>
      <c r="V14" s="118"/>
      <c r="W14" s="293" t="s">
        <v>5</v>
      </c>
      <c r="X14" s="294"/>
      <c r="Y14" s="294"/>
      <c r="Z14" s="295"/>
      <c r="AA14" s="200"/>
      <c r="AB14" s="117"/>
      <c r="AC14" s="117"/>
      <c r="AD14" s="118"/>
      <c r="AE14" s="195" t="s">
        <v>23</v>
      </c>
      <c r="AF14" s="56"/>
      <c r="AG14" s="56"/>
      <c r="AH14" s="115"/>
      <c r="AI14" s="117"/>
      <c r="AJ14" s="117"/>
      <c r="AK14" s="117"/>
      <c r="AL14" s="117"/>
      <c r="AM14" s="328" t="s">
        <v>50</v>
      </c>
      <c r="AN14" s="294"/>
      <c r="AO14" s="294"/>
      <c r="AP14" s="294"/>
      <c r="AQ14" s="117"/>
      <c r="AR14" s="117"/>
      <c r="AS14" s="117"/>
      <c r="AT14" s="117"/>
      <c r="AU14" s="328" t="s">
        <v>42</v>
      </c>
      <c r="AV14" s="294"/>
      <c r="AW14" s="294"/>
      <c r="AX14" s="294"/>
      <c r="AY14" s="203"/>
      <c r="AZ14" s="114"/>
      <c r="BA14" s="203"/>
      <c r="BB14" s="114"/>
      <c r="BC14" s="328" t="s">
        <v>51</v>
      </c>
      <c r="BD14" s="294"/>
      <c r="BE14" s="294"/>
      <c r="BF14" s="294"/>
      <c r="BG14" s="114"/>
      <c r="BH14" s="114"/>
      <c r="BI14" s="114"/>
      <c r="BJ14" s="114"/>
      <c r="BK14" s="328" t="s">
        <v>52</v>
      </c>
      <c r="BL14" s="294"/>
      <c r="BM14" s="294"/>
      <c r="BN14" s="294"/>
      <c r="BO14" s="203"/>
      <c r="BP14" s="114"/>
      <c r="BQ14" s="203"/>
      <c r="BR14" s="114"/>
      <c r="BS14" s="328" t="s">
        <v>130</v>
      </c>
      <c r="BT14" s="294"/>
      <c r="BU14" s="294"/>
      <c r="BV14" s="294"/>
      <c r="BW14" s="203"/>
      <c r="BX14" s="114"/>
      <c r="BY14" s="203"/>
      <c r="BZ14" s="114"/>
      <c r="CA14" s="204"/>
    </row>
    <row r="15" spans="1:79" s="67" customFormat="1" ht="16" customHeight="1">
      <c r="A15" s="298"/>
      <c r="B15" s="54" t="s">
        <v>58</v>
      </c>
      <c r="C15" s="55">
        <v>19.399999999999999</v>
      </c>
      <c r="D15" s="56">
        <v>4.21</v>
      </c>
      <c r="E15" s="56">
        <v>3.56</v>
      </c>
      <c r="F15" s="115">
        <f t="shared" si="0"/>
        <v>27.922897973333335</v>
      </c>
      <c r="G15" s="57">
        <v>19.7</v>
      </c>
      <c r="H15" s="56">
        <v>6.02</v>
      </c>
      <c r="I15" s="56">
        <v>4.7300000000000004</v>
      </c>
      <c r="J15" s="115">
        <f t="shared" si="1"/>
        <v>70.485075686666676</v>
      </c>
      <c r="K15" s="116">
        <v>0.3</v>
      </c>
      <c r="L15" s="116">
        <v>1.54</v>
      </c>
      <c r="M15" s="117">
        <v>42.57</v>
      </c>
      <c r="N15" s="118">
        <v>152.47</v>
      </c>
      <c r="O15" s="57">
        <v>19.8</v>
      </c>
      <c r="P15" s="56">
        <v>9.31</v>
      </c>
      <c r="Q15" s="56">
        <v>7.64</v>
      </c>
      <c r="R15" s="115">
        <f t="shared" si="2"/>
        <v>284.39031077333334</v>
      </c>
      <c r="S15" s="117">
        <v>0.1</v>
      </c>
      <c r="T15" s="117">
        <v>5.07</v>
      </c>
      <c r="U15" s="117">
        <v>213.9</v>
      </c>
      <c r="V15" s="118">
        <v>303.45</v>
      </c>
      <c r="W15" s="195">
        <v>20</v>
      </c>
      <c r="X15" s="56">
        <v>12.62</v>
      </c>
      <c r="Y15" s="56">
        <v>10.27</v>
      </c>
      <c r="Z15" s="115">
        <f t="shared" si="3"/>
        <v>696.59225228666662</v>
      </c>
      <c r="AA15" s="200">
        <v>0.2</v>
      </c>
      <c r="AB15" s="117">
        <v>1.01</v>
      </c>
      <c r="AC15" s="117">
        <v>41.22</v>
      </c>
      <c r="AD15" s="118">
        <v>14.49</v>
      </c>
      <c r="AE15" s="195">
        <v>18.8</v>
      </c>
      <c r="AF15" s="56">
        <v>14.32</v>
      </c>
      <c r="AG15" s="56">
        <v>10.94</v>
      </c>
      <c r="AH15" s="115">
        <f t="shared" si="4"/>
        <v>896.92485621333321</v>
      </c>
      <c r="AI15" s="117">
        <v>-1.2</v>
      </c>
      <c r="AJ15" s="117">
        <v>-6</v>
      </c>
      <c r="AK15" s="117">
        <v>200.33</v>
      </c>
      <c r="AL15" s="117">
        <v>28.76</v>
      </c>
      <c r="AM15" s="201">
        <v>19.5</v>
      </c>
      <c r="AN15" s="202">
        <v>16.47</v>
      </c>
      <c r="AO15" s="202">
        <v>11.71</v>
      </c>
      <c r="AP15" s="202">
        <f>3.14/6*AN15*AO15*AO15</f>
        <v>1181.91375513</v>
      </c>
      <c r="AQ15" s="117">
        <v>0.7</v>
      </c>
      <c r="AR15" s="117">
        <v>3.7229999999999999</v>
      </c>
      <c r="AS15" s="117">
        <v>284.99</v>
      </c>
      <c r="AT15" s="117">
        <v>31.774000000000001</v>
      </c>
      <c r="AU15" s="201">
        <v>21.1</v>
      </c>
      <c r="AV15" s="202">
        <v>17.829999999999998</v>
      </c>
      <c r="AW15" s="202">
        <v>13.53</v>
      </c>
      <c r="AX15" s="202">
        <f>3.14/6*AV15*AW15*AW15</f>
        <v>1708.1473599299998</v>
      </c>
      <c r="AY15" s="203">
        <v>1.6</v>
      </c>
      <c r="AZ15" s="114">
        <v>8.2050000000000001</v>
      </c>
      <c r="BA15" s="203">
        <v>526.24</v>
      </c>
      <c r="BB15" s="114">
        <v>44.524999999999999</v>
      </c>
      <c r="BC15" s="201">
        <v>23.7</v>
      </c>
      <c r="BD15" s="202">
        <v>21.76</v>
      </c>
      <c r="BE15" s="202">
        <v>16.91</v>
      </c>
      <c r="BF15" s="202">
        <f>3.14/6*BD15*BE15*BE15</f>
        <v>3256.3007099733336</v>
      </c>
      <c r="BG15" s="114">
        <v>2.6</v>
      </c>
      <c r="BH15" s="114">
        <v>12.321999999999999</v>
      </c>
      <c r="BI15" s="114">
        <v>1548.15</v>
      </c>
      <c r="BJ15" s="114">
        <v>90.632999999999996</v>
      </c>
      <c r="BK15" s="201">
        <v>24.8</v>
      </c>
      <c r="BL15" s="202">
        <v>22.41</v>
      </c>
      <c r="BM15" s="202">
        <v>17.96</v>
      </c>
      <c r="BN15" s="202">
        <f>3.14/6*BL15*BM15*BM15</f>
        <v>3782.9701886400003</v>
      </c>
      <c r="BO15" s="203">
        <v>1.1000000000000001</v>
      </c>
      <c r="BP15" s="114">
        <v>4.641</v>
      </c>
      <c r="BQ15" s="203">
        <v>526.66999999999996</v>
      </c>
      <c r="BR15" s="114">
        <v>16.173999999999999</v>
      </c>
      <c r="BS15" s="201">
        <v>24.8</v>
      </c>
      <c r="BT15" s="202">
        <v>23.97</v>
      </c>
      <c r="BU15" s="202">
        <v>20.260000000000002</v>
      </c>
      <c r="BV15" s="202">
        <f>3.14/6*BT15*BU15*BU15</f>
        <v>5149.028714680001</v>
      </c>
      <c r="BW15" s="203">
        <v>0</v>
      </c>
      <c r="BX15" s="114">
        <v>0</v>
      </c>
      <c r="BY15" s="203">
        <v>1366.06</v>
      </c>
      <c r="BZ15" s="114">
        <v>36.110999999999997</v>
      </c>
      <c r="CA15" s="204">
        <v>5.6959999999999997</v>
      </c>
    </row>
    <row r="16" spans="1:79" s="67" customFormat="1" ht="16">
      <c r="A16" s="298"/>
      <c r="B16" s="54" t="s">
        <v>59</v>
      </c>
      <c r="C16" s="55">
        <v>22.2</v>
      </c>
      <c r="D16" s="56">
        <v>10.45</v>
      </c>
      <c r="E16" s="56">
        <v>7.21</v>
      </c>
      <c r="F16" s="115">
        <f t="shared" si="0"/>
        <v>284.2923788833333</v>
      </c>
      <c r="G16" s="57">
        <v>23.9</v>
      </c>
      <c r="H16" s="56">
        <v>13.06</v>
      </c>
      <c r="I16" s="56">
        <v>10.38</v>
      </c>
      <c r="J16" s="115">
        <f t="shared" si="1"/>
        <v>736.40424216000019</v>
      </c>
      <c r="K16" s="116">
        <v>1.7</v>
      </c>
      <c r="L16" s="116">
        <v>7.66</v>
      </c>
      <c r="M16" s="117">
        <v>452.11</v>
      </c>
      <c r="N16" s="118">
        <v>159.03</v>
      </c>
      <c r="O16" s="57">
        <v>24.3</v>
      </c>
      <c r="P16" s="56">
        <v>18.690000000000001</v>
      </c>
      <c r="Q16" s="56">
        <v>15.21</v>
      </c>
      <c r="R16" s="115">
        <f t="shared" si="2"/>
        <v>2262.7997765100004</v>
      </c>
      <c r="S16" s="117">
        <v>0.4</v>
      </c>
      <c r="T16" s="117">
        <v>1.67</v>
      </c>
      <c r="U16" s="117">
        <v>1526.4</v>
      </c>
      <c r="V16" s="118">
        <v>207.28</v>
      </c>
      <c r="W16" s="195">
        <v>25</v>
      </c>
      <c r="X16" s="56">
        <v>21.81</v>
      </c>
      <c r="Y16" s="56">
        <v>18.36</v>
      </c>
      <c r="Z16" s="115">
        <f t="shared" si="3"/>
        <v>3847.5069854399994</v>
      </c>
      <c r="AA16" s="200">
        <v>0.7</v>
      </c>
      <c r="AB16" s="117">
        <v>2.88</v>
      </c>
      <c r="AC16" s="117">
        <v>1584.71</v>
      </c>
      <c r="AD16" s="118">
        <v>70.03</v>
      </c>
      <c r="AE16" s="195">
        <v>24.7</v>
      </c>
      <c r="AF16" s="56">
        <v>23.02</v>
      </c>
      <c r="AG16" s="56">
        <v>19.66</v>
      </c>
      <c r="AH16" s="115">
        <f t="shared" si="4"/>
        <v>4656.404968613333</v>
      </c>
      <c r="AI16" s="117">
        <v>-0.3</v>
      </c>
      <c r="AJ16" s="117">
        <v>-1.2</v>
      </c>
      <c r="AK16" s="117">
        <v>808.89</v>
      </c>
      <c r="AL16" s="117">
        <v>21.02</v>
      </c>
      <c r="AM16" s="201" t="s">
        <v>132</v>
      </c>
      <c r="AN16" s="202"/>
      <c r="AO16" s="202"/>
      <c r="AP16" s="202"/>
      <c r="AQ16" s="117"/>
      <c r="AR16" s="117"/>
      <c r="AS16" s="117"/>
      <c r="AT16" s="117"/>
      <c r="AU16" s="201"/>
      <c r="AV16" s="202"/>
      <c r="AW16" s="202"/>
      <c r="AX16" s="202"/>
      <c r="AY16" s="203"/>
      <c r="AZ16" s="114"/>
      <c r="BA16" s="203"/>
      <c r="BB16" s="114"/>
      <c r="BC16" s="201"/>
      <c r="BD16" s="202"/>
      <c r="BE16" s="202"/>
      <c r="BF16" s="202"/>
      <c r="BG16" s="114"/>
      <c r="BH16" s="114"/>
      <c r="BI16" s="114"/>
      <c r="BJ16" s="114"/>
      <c r="BK16" s="201"/>
      <c r="BL16" s="202"/>
      <c r="BM16" s="202"/>
      <c r="BN16" s="202"/>
      <c r="BO16" s="203"/>
      <c r="BP16" s="114"/>
      <c r="BQ16" s="203"/>
      <c r="BR16" s="114"/>
      <c r="BS16" s="201"/>
      <c r="BT16" s="202"/>
      <c r="BU16" s="202"/>
      <c r="BV16" s="202"/>
      <c r="BW16" s="203"/>
      <c r="BX16" s="114"/>
      <c r="BY16" s="203"/>
      <c r="BZ16" s="114"/>
      <c r="CA16" s="204">
        <v>4.7629999999999999</v>
      </c>
    </row>
    <row r="17" spans="1:79" s="67" customFormat="1" ht="16">
      <c r="A17" s="299"/>
      <c r="B17" s="100" t="s">
        <v>60</v>
      </c>
      <c r="C17" s="58">
        <v>21.1</v>
      </c>
      <c r="D17" s="59">
        <v>0</v>
      </c>
      <c r="E17" s="59">
        <v>0</v>
      </c>
      <c r="F17" s="119">
        <f t="shared" si="0"/>
        <v>0</v>
      </c>
      <c r="G17" s="60">
        <v>22.3</v>
      </c>
      <c r="H17" s="59">
        <v>0</v>
      </c>
      <c r="I17" s="59">
        <v>0</v>
      </c>
      <c r="J17" s="119">
        <f t="shared" si="1"/>
        <v>0</v>
      </c>
      <c r="K17" s="120">
        <v>1.2</v>
      </c>
      <c r="L17" s="120">
        <v>5.69</v>
      </c>
      <c r="M17" s="121">
        <v>0</v>
      </c>
      <c r="N17" s="122">
        <v>0</v>
      </c>
      <c r="O17" s="60">
        <v>22.1</v>
      </c>
      <c r="P17" s="59">
        <v>3.21</v>
      </c>
      <c r="Q17" s="59">
        <v>2.78</v>
      </c>
      <c r="R17" s="119">
        <f t="shared" si="2"/>
        <v>12.982939159999997</v>
      </c>
      <c r="S17" s="121">
        <v>-0.2</v>
      </c>
      <c r="T17" s="121">
        <v>-8.9700000000000006</v>
      </c>
      <c r="U17" s="121">
        <v>12.98</v>
      </c>
      <c r="V17" s="122">
        <v>100</v>
      </c>
      <c r="W17" s="196">
        <v>21.9</v>
      </c>
      <c r="X17" s="59">
        <v>5.42</v>
      </c>
      <c r="Y17" s="59">
        <v>4.3</v>
      </c>
      <c r="Z17" s="119">
        <f t="shared" si="3"/>
        <v>52.446268666666661</v>
      </c>
      <c r="AA17" s="209">
        <v>-0.2</v>
      </c>
      <c r="AB17" s="121">
        <v>-0.9</v>
      </c>
      <c r="AC17" s="121">
        <v>39.47</v>
      </c>
      <c r="AD17" s="122">
        <v>304.08</v>
      </c>
      <c r="AE17" s="196">
        <v>20.9</v>
      </c>
      <c r="AF17" s="59">
        <v>6.48</v>
      </c>
      <c r="AG17" s="59">
        <v>4.0199999999999996</v>
      </c>
      <c r="AH17" s="119">
        <f t="shared" si="4"/>
        <v>54.803148479999983</v>
      </c>
      <c r="AI17" s="121">
        <v>-1</v>
      </c>
      <c r="AJ17" s="121">
        <v>-4.57</v>
      </c>
      <c r="AK17" s="121">
        <v>2.35</v>
      </c>
      <c r="AL17" s="121">
        <v>4.4800000000000004</v>
      </c>
      <c r="AM17" s="206">
        <v>21.1</v>
      </c>
      <c r="AN17" s="207">
        <v>8.1199999999999992</v>
      </c>
      <c r="AO17" s="207">
        <v>6.39</v>
      </c>
      <c r="AP17" s="207">
        <f>3.14/6*AN17*AO17*AO17</f>
        <v>173.51464787999996</v>
      </c>
      <c r="AQ17" s="121">
        <v>0.2</v>
      </c>
      <c r="AR17" s="121">
        <v>0.95699999999999996</v>
      </c>
      <c r="AS17" s="121">
        <v>118.71</v>
      </c>
      <c r="AT17" s="121">
        <v>216.624</v>
      </c>
      <c r="AU17" s="206">
        <v>22.5</v>
      </c>
      <c r="AV17" s="207">
        <v>10.33</v>
      </c>
      <c r="AW17" s="207">
        <v>8.8800000000000008</v>
      </c>
      <c r="AX17" s="207">
        <f>3.14/6*AV17*AW17*AW17</f>
        <v>426.28951488000007</v>
      </c>
      <c r="AY17" s="210">
        <v>1.4</v>
      </c>
      <c r="AZ17" s="211">
        <v>6.6349999999999998</v>
      </c>
      <c r="BA17" s="210">
        <v>252.78</v>
      </c>
      <c r="BB17" s="211">
        <v>145.68600000000001</v>
      </c>
      <c r="BC17" s="206">
        <v>23.8</v>
      </c>
      <c r="BD17" s="207">
        <v>14.4</v>
      </c>
      <c r="BE17" s="207">
        <v>13.36</v>
      </c>
      <c r="BF17" s="207">
        <f>3.14/6*BD17*BE17*BE17</f>
        <v>1345.0976255999997</v>
      </c>
      <c r="BG17" s="210">
        <v>1.3</v>
      </c>
      <c r="BH17" s="211">
        <v>5.7779999999999996</v>
      </c>
      <c r="BI17" s="210">
        <v>918.81</v>
      </c>
      <c r="BJ17" s="211">
        <v>215.536</v>
      </c>
      <c r="BK17" s="206">
        <v>23.8</v>
      </c>
      <c r="BL17" s="207">
        <v>15.28</v>
      </c>
      <c r="BM17" s="207">
        <v>14.13</v>
      </c>
      <c r="BN17" s="207">
        <f>3.14/6*BL17*BM17*BM17</f>
        <v>1596.56305608</v>
      </c>
      <c r="BO17" s="210">
        <v>0</v>
      </c>
      <c r="BP17" s="211">
        <v>0</v>
      </c>
      <c r="BQ17" s="210">
        <v>251.46</v>
      </c>
      <c r="BR17" s="211">
        <v>18.695</v>
      </c>
      <c r="BS17" s="206">
        <v>24</v>
      </c>
      <c r="BT17" s="207">
        <v>19.59</v>
      </c>
      <c r="BU17" s="207">
        <v>16.010000000000002</v>
      </c>
      <c r="BV17" s="207">
        <f>3.14/6*BT17*BU17*BU17</f>
        <v>2627.819297210001</v>
      </c>
      <c r="BW17" s="210">
        <v>0.2</v>
      </c>
      <c r="BX17" s="211">
        <v>8.4030000000000005</v>
      </c>
      <c r="BY17" s="210">
        <v>1031.26</v>
      </c>
      <c r="BZ17" s="211">
        <v>64.593000000000004</v>
      </c>
      <c r="CA17" s="212">
        <v>2.2730000000000001</v>
      </c>
    </row>
    <row r="18" spans="1:79" ht="19">
      <c r="A18" s="124" t="s">
        <v>112</v>
      </c>
      <c r="B18" s="61"/>
      <c r="C18" s="61"/>
      <c r="D18" s="61"/>
      <c r="E18" s="61"/>
      <c r="F18" s="61"/>
      <c r="G18" s="61"/>
      <c r="H18" s="61"/>
      <c r="I18" s="61"/>
      <c r="J18" s="61"/>
      <c r="K18" s="61"/>
      <c r="L18" s="61"/>
      <c r="M18" s="61"/>
      <c r="N18" s="61"/>
      <c r="O18" s="61"/>
      <c r="P18" s="61"/>
      <c r="Q18" s="61"/>
      <c r="R18" s="123"/>
      <c r="S18" s="123"/>
      <c r="T18" s="123"/>
      <c r="U18" s="123"/>
      <c r="V18" s="123"/>
      <c r="W18" s="61"/>
      <c r="X18" s="61"/>
      <c r="Y18" s="61"/>
      <c r="Z18" s="4"/>
      <c r="AA18" s="4"/>
      <c r="AB18" s="4"/>
      <c r="AC18" s="4"/>
      <c r="AD18" s="4"/>
    </row>
    <row r="19" spans="1:79">
      <c r="A19" s="288" t="s">
        <v>113</v>
      </c>
      <c r="B19" s="289"/>
      <c r="C19" s="289"/>
      <c r="D19" s="289"/>
      <c r="E19" s="289"/>
      <c r="F19" s="289"/>
      <c r="G19" s="61"/>
      <c r="H19" s="61"/>
      <c r="I19" s="61"/>
      <c r="J19" s="61"/>
      <c r="K19" s="61"/>
      <c r="L19" s="61"/>
      <c r="M19" s="61"/>
      <c r="N19" s="61"/>
      <c r="O19" s="61"/>
      <c r="P19" s="117"/>
      <c r="Q19" s="61"/>
      <c r="R19" s="61"/>
      <c r="S19" s="61"/>
      <c r="T19" s="61"/>
      <c r="U19" s="61"/>
      <c r="V19" s="61"/>
      <c r="W19" s="61"/>
      <c r="X19" s="61"/>
      <c r="Y19" s="61"/>
    </row>
    <row r="20" spans="1:79">
      <c r="A20" s="124"/>
      <c r="B20" s="62"/>
      <c r="C20" s="62"/>
      <c r="D20" s="62"/>
      <c r="E20" s="62"/>
      <c r="F20" s="62"/>
      <c r="G20" s="61"/>
      <c r="H20" s="61"/>
      <c r="I20" s="61"/>
      <c r="J20" s="61"/>
      <c r="K20" s="61"/>
      <c r="L20" s="61"/>
      <c r="M20" s="61"/>
      <c r="N20" s="61"/>
      <c r="O20" s="61"/>
      <c r="P20" s="117"/>
      <c r="Q20" s="61"/>
      <c r="R20" s="61"/>
      <c r="S20" s="61"/>
      <c r="T20" s="61"/>
      <c r="U20" s="61"/>
      <c r="V20" s="61"/>
      <c r="W20" s="61"/>
      <c r="X20" s="61"/>
      <c r="Y20" s="61"/>
    </row>
    <row r="21" spans="1:79">
      <c r="A21" s="124"/>
      <c r="B21" s="62"/>
      <c r="C21" s="62"/>
      <c r="D21" s="62"/>
      <c r="E21" s="62"/>
      <c r="F21" s="62"/>
      <c r="G21" s="61"/>
      <c r="H21" s="61"/>
      <c r="I21" s="61"/>
      <c r="J21" s="61"/>
      <c r="K21" s="61"/>
      <c r="L21" s="61"/>
      <c r="M21" s="61"/>
      <c r="N21" s="61"/>
      <c r="O21" s="61"/>
      <c r="P21" s="117"/>
      <c r="Q21" s="61"/>
      <c r="R21" s="61"/>
      <c r="S21" s="61"/>
      <c r="T21" s="61"/>
      <c r="U21" s="61"/>
      <c r="V21" s="61"/>
      <c r="W21" s="61"/>
      <c r="X21" s="61"/>
      <c r="Y21" s="61"/>
    </row>
    <row r="22" spans="1:79">
      <c r="A22" s="124"/>
      <c r="B22" s="62"/>
      <c r="C22" s="62"/>
      <c r="D22" s="62"/>
      <c r="E22" s="62"/>
      <c r="F22" s="62"/>
      <c r="G22" s="61"/>
      <c r="H22" s="61"/>
      <c r="I22" s="61"/>
      <c r="J22" s="61"/>
      <c r="K22" s="61"/>
      <c r="L22" s="61"/>
      <c r="M22" s="61"/>
      <c r="N22" s="61"/>
      <c r="O22" s="61"/>
      <c r="P22" s="117"/>
      <c r="Q22" s="61"/>
      <c r="R22" s="61"/>
      <c r="S22" s="61"/>
      <c r="T22" s="61"/>
      <c r="U22" s="61"/>
      <c r="V22" s="61"/>
      <c r="W22" s="61"/>
      <c r="X22" s="61"/>
      <c r="Y22" s="61"/>
    </row>
    <row r="23" spans="1:79">
      <c r="A23" s="124"/>
      <c r="B23" s="62"/>
      <c r="C23" s="62"/>
      <c r="D23" s="62"/>
      <c r="E23" s="62"/>
      <c r="F23" s="62"/>
      <c r="G23" s="61"/>
      <c r="H23" s="61"/>
      <c r="I23" s="61"/>
      <c r="J23" s="61"/>
      <c r="K23" s="61"/>
      <c r="L23" s="61"/>
      <c r="M23" s="61"/>
      <c r="N23" s="61"/>
      <c r="O23" s="61"/>
      <c r="P23" s="117"/>
      <c r="Q23" s="61"/>
      <c r="R23" s="61"/>
      <c r="S23" s="61"/>
      <c r="T23" s="61"/>
      <c r="U23" s="61"/>
      <c r="V23" s="61"/>
      <c r="W23" s="61"/>
      <c r="X23" s="61"/>
      <c r="Y23" s="61"/>
    </row>
    <row r="24" spans="1:79">
      <c r="A24" s="124"/>
      <c r="B24" s="62"/>
      <c r="C24" s="62"/>
      <c r="D24" s="62"/>
      <c r="E24" s="62"/>
      <c r="F24" s="62"/>
      <c r="G24" s="61"/>
      <c r="H24" s="61"/>
      <c r="I24" s="61"/>
      <c r="J24" s="61"/>
      <c r="K24" s="61"/>
      <c r="L24" s="61"/>
      <c r="M24" s="61"/>
      <c r="N24" s="61"/>
      <c r="O24" s="61"/>
      <c r="P24" s="117"/>
      <c r="Q24" s="61"/>
      <c r="R24" s="61"/>
      <c r="S24" s="61"/>
      <c r="T24" s="61"/>
      <c r="U24" s="61"/>
      <c r="V24" s="61"/>
      <c r="W24" s="61"/>
      <c r="X24" s="61"/>
      <c r="Y24" s="61"/>
    </row>
    <row r="25" spans="1:79">
      <c r="A25" s="124"/>
      <c r="B25" s="62"/>
      <c r="C25" s="62"/>
      <c r="D25" s="62"/>
      <c r="E25" s="62"/>
      <c r="F25" s="62"/>
      <c r="G25" s="61"/>
      <c r="H25" s="61"/>
      <c r="I25" s="61"/>
      <c r="J25" s="61"/>
      <c r="K25" s="61"/>
      <c r="L25" s="61"/>
      <c r="M25" s="61"/>
      <c r="N25" s="61"/>
      <c r="O25" s="61"/>
      <c r="P25" s="117"/>
      <c r="Q25" s="61"/>
      <c r="R25" s="61"/>
      <c r="S25" s="61"/>
      <c r="T25" s="61"/>
      <c r="U25" s="61"/>
      <c r="V25" s="61"/>
      <c r="W25" s="61"/>
      <c r="X25" s="61"/>
      <c r="Y25" s="61"/>
      <c r="AC25" s="192"/>
    </row>
    <row r="26" spans="1:79">
      <c r="A26" s="124"/>
      <c r="B26" s="62"/>
      <c r="C26" s="62"/>
      <c r="D26" s="62"/>
      <c r="E26" s="62"/>
      <c r="F26" s="62"/>
      <c r="G26" s="61"/>
      <c r="H26" s="61"/>
      <c r="I26" s="61"/>
      <c r="J26" s="61"/>
      <c r="K26" s="61"/>
      <c r="L26" s="61"/>
      <c r="M26" s="61"/>
      <c r="N26" s="61"/>
      <c r="O26" s="61"/>
      <c r="P26" s="117"/>
      <c r="Q26" s="61"/>
      <c r="R26" s="61"/>
      <c r="S26" s="61"/>
      <c r="T26" s="61"/>
      <c r="U26" s="61"/>
      <c r="V26" s="61"/>
      <c r="W26" s="61"/>
      <c r="X26" s="61"/>
      <c r="Y26" s="61"/>
    </row>
    <row r="27" spans="1:79">
      <c r="A27" s="124"/>
      <c r="B27" s="61"/>
      <c r="C27" s="61"/>
      <c r="D27" s="61"/>
      <c r="E27" s="61"/>
      <c r="F27" s="61"/>
      <c r="G27" s="61"/>
      <c r="H27" s="61"/>
      <c r="I27" s="61"/>
      <c r="J27" s="61"/>
      <c r="K27" s="61"/>
      <c r="L27" s="61"/>
      <c r="M27" s="61"/>
      <c r="N27" s="61"/>
      <c r="O27" s="61"/>
      <c r="P27" s="117"/>
      <c r="Q27" s="61"/>
      <c r="R27" s="61"/>
      <c r="S27" s="61"/>
      <c r="T27" s="61"/>
      <c r="U27" s="61"/>
      <c r="V27" s="61"/>
      <c r="W27" s="61"/>
      <c r="X27" s="61"/>
      <c r="Y27" s="61"/>
    </row>
    <row r="28" spans="1:79" ht="18">
      <c r="A28" s="124" t="s">
        <v>0</v>
      </c>
      <c r="B28" s="61"/>
      <c r="C28" s="61"/>
      <c r="D28" s="61"/>
      <c r="E28" s="61"/>
      <c r="F28" s="61"/>
      <c r="G28" s="61"/>
      <c r="H28" s="61"/>
      <c r="I28" s="61"/>
      <c r="J28" s="61"/>
      <c r="K28" s="61"/>
      <c r="L28" s="61"/>
      <c r="M28" s="61"/>
      <c r="N28" s="61"/>
      <c r="O28" s="61"/>
      <c r="P28" s="179"/>
      <c r="Q28" s="61"/>
      <c r="R28" s="61"/>
      <c r="S28" s="61"/>
      <c r="T28" s="61"/>
      <c r="U28" s="61"/>
      <c r="V28" s="61"/>
      <c r="W28" s="61"/>
      <c r="X28" s="61"/>
      <c r="Y28" s="61"/>
    </row>
    <row r="29" spans="1:79" ht="18">
      <c r="A29" s="124" t="s">
        <v>37</v>
      </c>
      <c r="B29" s="61"/>
      <c r="C29" s="61"/>
      <c r="D29" s="61"/>
      <c r="E29" s="61"/>
      <c r="F29" s="123">
        <f>AVERAGE(F7:F9)</f>
        <v>120.91187672888888</v>
      </c>
      <c r="G29" s="61"/>
      <c r="H29" s="61"/>
      <c r="I29" s="61"/>
      <c r="J29" s="123">
        <f>AVERAGE(J7:J9)</f>
        <v>361.1185802522221</v>
      </c>
      <c r="K29" s="123"/>
      <c r="L29" s="123"/>
      <c r="M29" s="123"/>
      <c r="N29" s="123"/>
      <c r="O29" s="61"/>
      <c r="P29" s="61"/>
      <c r="Q29" s="61"/>
      <c r="R29" s="123">
        <f>AVERAGE(R7:R9)</f>
        <v>1061.78244664</v>
      </c>
      <c r="S29" s="123"/>
      <c r="T29" s="123"/>
      <c r="U29" s="123"/>
      <c r="V29" s="123"/>
      <c r="W29" s="61"/>
      <c r="X29" s="61"/>
      <c r="Y29" s="61"/>
      <c r="Z29" s="4">
        <f>AVERAGE(Z7:Z9)</f>
        <v>1988.9449226511108</v>
      </c>
      <c r="AA29" s="4"/>
      <c r="AB29" s="4"/>
      <c r="AC29" s="4"/>
      <c r="AD29" s="4"/>
      <c r="AH29" s="4">
        <f>AVERAGE(AH7:AH9)</f>
        <v>2595.0280328133326</v>
      </c>
      <c r="AI29" s="4"/>
      <c r="AJ29" s="4"/>
      <c r="AP29" s="3">
        <v>432.64</v>
      </c>
      <c r="AX29" s="3">
        <v>786.13</v>
      </c>
      <c r="BF29" s="3">
        <v>1387.82</v>
      </c>
      <c r="BN29" s="3">
        <v>1904.74</v>
      </c>
      <c r="BV29" s="3">
        <v>2982.27</v>
      </c>
    </row>
    <row r="30" spans="1:79" ht="18">
      <c r="A30" s="124" t="s">
        <v>31</v>
      </c>
      <c r="B30" s="61"/>
      <c r="C30" s="61"/>
      <c r="D30" s="61"/>
      <c r="E30" s="61"/>
      <c r="F30" s="123">
        <f>AVERAGE(F15:F17)</f>
        <v>104.0717589522222</v>
      </c>
      <c r="G30" s="61"/>
      <c r="H30" s="61"/>
      <c r="I30" s="61"/>
      <c r="J30" s="123">
        <f>AVERAGE(J15:J17)</f>
        <v>268.96310594888899</v>
      </c>
      <c r="K30" s="123"/>
      <c r="L30" s="123"/>
      <c r="M30" s="123"/>
      <c r="N30" s="123"/>
      <c r="O30" s="61"/>
      <c r="P30" s="61"/>
      <c r="Q30" s="61"/>
      <c r="R30" s="123">
        <f>AVERAGE(R15:R17)</f>
        <v>853.39100881444472</v>
      </c>
      <c r="S30" s="123"/>
      <c r="T30" s="123"/>
      <c r="U30" s="123"/>
      <c r="V30" s="123"/>
      <c r="W30" s="61"/>
      <c r="X30" s="61"/>
      <c r="Y30" s="61"/>
      <c r="Z30" s="4">
        <f>AVERAGE(Z15:Z17)</f>
        <v>1532.181835464444</v>
      </c>
      <c r="AA30" s="4"/>
      <c r="AB30" s="4"/>
      <c r="AC30" s="4"/>
      <c r="AD30" s="4"/>
      <c r="AH30" s="4">
        <f>AVERAGE(AH15:AH17)</f>
        <v>1869.3776577688889</v>
      </c>
      <c r="AI30" s="4"/>
      <c r="AJ30" s="4"/>
      <c r="AP30" s="3">
        <v>677.71</v>
      </c>
      <c r="AX30" s="3">
        <v>1067.22</v>
      </c>
      <c r="BF30" s="3">
        <v>2300.6999999999998</v>
      </c>
      <c r="BN30" s="3">
        <v>2689.77</v>
      </c>
      <c r="BV30" s="3">
        <v>3888.42</v>
      </c>
    </row>
    <row r="31" spans="1:79">
      <c r="A31" s="124"/>
      <c r="B31" s="61"/>
      <c r="C31" s="61"/>
      <c r="D31" s="61"/>
      <c r="E31" s="61"/>
      <c r="F31" s="123"/>
      <c r="G31" s="61"/>
      <c r="H31" s="61"/>
      <c r="I31" s="61"/>
      <c r="J31" s="123"/>
      <c r="K31" s="123"/>
      <c r="L31" s="123"/>
      <c r="M31" s="123"/>
      <c r="N31" s="123"/>
      <c r="O31" s="61"/>
      <c r="P31" s="61"/>
      <c r="Q31" s="61"/>
      <c r="R31" s="123"/>
      <c r="S31" s="123"/>
      <c r="T31" s="123"/>
      <c r="U31" s="123"/>
      <c r="V31" s="123"/>
      <c r="W31" s="61"/>
      <c r="X31" s="61"/>
      <c r="Y31" s="61"/>
      <c r="Z31" s="4"/>
      <c r="AA31" s="4"/>
      <c r="AB31" s="4"/>
      <c r="AC31" s="4"/>
      <c r="AD31" s="4"/>
      <c r="AH31" s="4"/>
      <c r="AI31" s="4"/>
      <c r="AJ31" s="4"/>
    </row>
    <row r="32" spans="1:79" ht="18">
      <c r="A32" s="124" t="s">
        <v>29</v>
      </c>
      <c r="B32" s="61" t="s">
        <v>139</v>
      </c>
      <c r="C32" s="61"/>
      <c r="D32" s="61"/>
      <c r="E32" s="61"/>
      <c r="F32" s="61"/>
      <c r="G32" s="61"/>
      <c r="H32" s="61"/>
      <c r="I32" s="61"/>
      <c r="J32" s="61"/>
      <c r="K32" s="61"/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</row>
    <row r="33" spans="1:43">
      <c r="A33" s="125"/>
      <c r="B33" s="63"/>
      <c r="C33" s="63" t="s">
        <v>12</v>
      </c>
      <c r="D33" s="63" t="s">
        <v>13</v>
      </c>
      <c r="E33" s="63" t="s">
        <v>14</v>
      </c>
      <c r="F33" s="63" t="s">
        <v>15</v>
      </c>
      <c r="G33" s="63" t="s">
        <v>16</v>
      </c>
      <c r="H33" s="63" t="s">
        <v>43</v>
      </c>
      <c r="I33" s="63" t="s">
        <v>47</v>
      </c>
      <c r="J33" s="63" t="s">
        <v>48</v>
      </c>
      <c r="K33" s="63" t="s">
        <v>49</v>
      </c>
      <c r="L33" s="64" t="s">
        <v>53</v>
      </c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  <row r="34" spans="1:43" ht="17" customHeight="1">
      <c r="A34" s="278" t="s">
        <v>38</v>
      </c>
      <c r="B34" s="54" t="s">
        <v>55</v>
      </c>
      <c r="C34" s="54">
        <v>18.100000000000001</v>
      </c>
      <c r="D34" s="54">
        <v>18.7</v>
      </c>
      <c r="E34" s="54">
        <v>20.8</v>
      </c>
      <c r="F34" s="54">
        <v>22.2</v>
      </c>
      <c r="G34" s="54">
        <v>22.6</v>
      </c>
      <c r="H34" s="54"/>
      <c r="I34" s="54"/>
      <c r="J34" s="54"/>
      <c r="K34" s="54"/>
      <c r="L34" s="52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</row>
    <row r="35" spans="1:43">
      <c r="A35" s="279"/>
      <c r="B35" s="54" t="s">
        <v>56</v>
      </c>
      <c r="C35" s="54">
        <v>19.2</v>
      </c>
      <c r="D35" s="54">
        <v>19.7</v>
      </c>
      <c r="E35" s="54">
        <v>19.600000000000001</v>
      </c>
      <c r="F35" s="54">
        <v>19.8</v>
      </c>
      <c r="G35" s="54">
        <v>18.8</v>
      </c>
      <c r="H35" s="54">
        <v>19.5</v>
      </c>
      <c r="I35" s="54">
        <v>21.4</v>
      </c>
      <c r="J35" s="54">
        <v>22.5</v>
      </c>
      <c r="K35" s="54">
        <v>22.7</v>
      </c>
      <c r="L35" s="52">
        <v>22</v>
      </c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</row>
    <row r="36" spans="1:43">
      <c r="A36" s="279"/>
      <c r="B36" s="54" t="s">
        <v>57</v>
      </c>
      <c r="C36" s="54">
        <v>20.100000000000001</v>
      </c>
      <c r="D36" s="54">
        <v>21</v>
      </c>
      <c r="E36" s="54">
        <v>21.6</v>
      </c>
      <c r="F36" s="54">
        <v>22.2</v>
      </c>
      <c r="G36" s="54">
        <v>22.2</v>
      </c>
      <c r="H36" s="54"/>
      <c r="I36" s="54"/>
      <c r="J36" s="54"/>
      <c r="K36" s="54"/>
      <c r="L36" s="52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</row>
    <row r="37" spans="1:43">
      <c r="A37" s="278" t="s">
        <v>32</v>
      </c>
      <c r="B37" s="54" t="s">
        <v>58</v>
      </c>
      <c r="C37" s="54">
        <v>19.399999999999999</v>
      </c>
      <c r="D37" s="54">
        <v>19.7</v>
      </c>
      <c r="E37" s="54">
        <v>19.8</v>
      </c>
      <c r="F37" s="54">
        <v>20</v>
      </c>
      <c r="G37" s="54">
        <v>18.8</v>
      </c>
      <c r="H37" s="54">
        <v>19.5</v>
      </c>
      <c r="I37" s="54">
        <v>21.1</v>
      </c>
      <c r="J37" s="54">
        <v>23.7</v>
      </c>
      <c r="K37" s="54">
        <v>24.8</v>
      </c>
      <c r="L37" s="52">
        <v>24.8</v>
      </c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</row>
    <row r="38" spans="1:43">
      <c r="A38" s="279"/>
      <c r="B38" s="54" t="s">
        <v>59</v>
      </c>
      <c r="C38" s="54">
        <v>22.2</v>
      </c>
      <c r="D38" s="54">
        <v>23.9</v>
      </c>
      <c r="E38" s="54">
        <v>24.3</v>
      </c>
      <c r="F38" s="54">
        <v>25</v>
      </c>
      <c r="G38" s="54">
        <v>24.7</v>
      </c>
      <c r="H38" s="54"/>
      <c r="I38" s="54"/>
      <c r="J38" s="54"/>
      <c r="K38" s="54"/>
      <c r="L38" s="52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  <c r="AP38" s="67"/>
      <c r="AQ38" s="67"/>
    </row>
    <row r="39" spans="1:43">
      <c r="A39" s="280"/>
      <c r="B39" s="100" t="s">
        <v>60</v>
      </c>
      <c r="C39" s="100">
        <v>21.1</v>
      </c>
      <c r="D39" s="100">
        <v>22.3</v>
      </c>
      <c r="E39" s="100">
        <v>22.1</v>
      </c>
      <c r="F39" s="100">
        <v>21.9</v>
      </c>
      <c r="G39" s="100">
        <v>20.9</v>
      </c>
      <c r="H39" s="100">
        <v>21.1</v>
      </c>
      <c r="I39" s="100">
        <v>22.5</v>
      </c>
      <c r="J39" s="100">
        <v>23.8</v>
      </c>
      <c r="K39" s="100">
        <v>23.8</v>
      </c>
      <c r="L39" s="65">
        <v>24</v>
      </c>
      <c r="M39" s="61"/>
      <c r="N39" s="61"/>
      <c r="O39" s="61"/>
      <c r="P39" s="61"/>
      <c r="Q39" s="61"/>
      <c r="R39" s="61"/>
      <c r="S39" s="61"/>
      <c r="T39" s="61"/>
      <c r="U39" s="61"/>
      <c r="V39" s="61"/>
      <c r="W39" s="61"/>
      <c r="X39" s="61"/>
      <c r="Y39" s="61"/>
      <c r="AP39" s="67"/>
      <c r="AQ39" s="67"/>
    </row>
    <row r="40" spans="1:43" ht="18">
      <c r="A40" s="66" t="s">
        <v>2</v>
      </c>
      <c r="B40" s="264"/>
      <c r="C40" s="264">
        <v>0.113</v>
      </c>
      <c r="D40" s="264">
        <v>0.17</v>
      </c>
      <c r="E40" s="264">
        <v>0.34499999999999997</v>
      </c>
      <c r="F40" s="264">
        <v>0.64100000000000001</v>
      </c>
      <c r="G40" s="264">
        <v>0.92</v>
      </c>
      <c r="H40" s="264">
        <v>0.47399999999999998</v>
      </c>
      <c r="I40" s="264">
        <v>0.44600000000000001</v>
      </c>
      <c r="J40" s="264"/>
      <c r="K40" s="264"/>
      <c r="L40" s="264"/>
      <c r="M40" s="268"/>
      <c r="N40" s="268"/>
      <c r="O40" s="268"/>
      <c r="P40" s="268"/>
      <c r="Q40" s="268"/>
      <c r="R40" s="268"/>
      <c r="S40" s="268"/>
      <c r="T40" s="268"/>
      <c r="U40" s="268"/>
      <c r="V40" s="268"/>
      <c r="W40" s="268"/>
      <c r="X40" s="268"/>
      <c r="Y40" s="268"/>
      <c r="Z40" s="270"/>
      <c r="AA40" s="270"/>
      <c r="AB40" s="270"/>
      <c r="AC40" s="270"/>
      <c r="AD40" s="270"/>
      <c r="AP40" s="269"/>
      <c r="AQ40" s="269"/>
    </row>
    <row r="41" spans="1:43">
      <c r="A41" s="66"/>
      <c r="B41" s="54"/>
      <c r="C41" s="54"/>
      <c r="D41" s="54"/>
      <c r="E41" s="54"/>
      <c r="F41" s="54"/>
      <c r="G41" s="61"/>
      <c r="H41" s="61"/>
      <c r="I41" s="61"/>
      <c r="J41" s="61"/>
      <c r="K41" s="61"/>
      <c r="L41" s="61"/>
      <c r="M41" s="61"/>
      <c r="N41" s="61"/>
      <c r="O41" s="61"/>
      <c r="P41" s="61"/>
      <c r="Q41" s="61"/>
      <c r="R41" s="61"/>
      <c r="S41" s="61"/>
      <c r="T41" s="61"/>
      <c r="U41" s="61"/>
      <c r="V41" s="61"/>
      <c r="W41" s="61"/>
      <c r="X41" s="61"/>
      <c r="Y41" s="61"/>
      <c r="AP41" s="67"/>
      <c r="AQ41" s="67"/>
    </row>
    <row r="42" spans="1:43" ht="18">
      <c r="A42" s="124" t="s">
        <v>30</v>
      </c>
      <c r="B42" s="61" t="s">
        <v>140</v>
      </c>
      <c r="C42" s="61"/>
      <c r="D42" s="61"/>
      <c r="E42" s="61"/>
      <c r="F42" s="61"/>
      <c r="G42" s="61"/>
      <c r="H42" s="61"/>
      <c r="I42" s="61"/>
      <c r="J42" s="61"/>
      <c r="K42" s="61"/>
      <c r="L42" s="61"/>
      <c r="M42" s="61"/>
      <c r="N42" s="61"/>
      <c r="O42" s="61"/>
      <c r="P42" s="61"/>
      <c r="Q42" s="61"/>
      <c r="R42" s="61"/>
      <c r="S42" s="61"/>
      <c r="T42" s="61"/>
      <c r="U42" s="61"/>
      <c r="V42" s="61"/>
      <c r="W42" s="61"/>
      <c r="X42" s="61"/>
      <c r="Y42" s="61"/>
      <c r="AD42" s="3"/>
    </row>
    <row r="43" spans="1:43">
      <c r="A43" s="125"/>
      <c r="B43" s="63"/>
      <c r="C43" s="63" t="s">
        <v>12</v>
      </c>
      <c r="D43" s="63" t="s">
        <v>13</v>
      </c>
      <c r="E43" s="63" t="s">
        <v>14</v>
      </c>
      <c r="F43" s="63" t="s">
        <v>15</v>
      </c>
      <c r="G43" s="63" t="s">
        <v>16</v>
      </c>
      <c r="H43" s="63" t="s">
        <v>43</v>
      </c>
      <c r="I43" s="63" t="s">
        <v>47</v>
      </c>
      <c r="J43" s="63" t="s">
        <v>48</v>
      </c>
      <c r="K43" s="63" t="s">
        <v>49</v>
      </c>
      <c r="L43" s="64" t="s">
        <v>53</v>
      </c>
      <c r="M43" s="61"/>
      <c r="N43" s="61"/>
      <c r="O43" s="61"/>
      <c r="P43" s="61"/>
      <c r="Q43" s="61"/>
      <c r="R43" s="61"/>
      <c r="S43" s="61"/>
      <c r="T43" s="61"/>
      <c r="U43" s="61"/>
      <c r="V43" s="61"/>
      <c r="W43" s="61"/>
      <c r="X43" s="61"/>
      <c r="Y43" s="61"/>
      <c r="AD43" s="3"/>
    </row>
    <row r="44" spans="1:43" ht="17" customHeight="1">
      <c r="A44" s="278" t="s">
        <v>38</v>
      </c>
      <c r="B44" s="54" t="s">
        <v>55</v>
      </c>
      <c r="C44" s="54">
        <v>183.11</v>
      </c>
      <c r="D44" s="54">
        <v>589.67999999999995</v>
      </c>
      <c r="E44" s="54">
        <v>1670.08</v>
      </c>
      <c r="F44" s="54">
        <v>3066.32</v>
      </c>
      <c r="G44" s="54">
        <v>3968.01</v>
      </c>
      <c r="H44" s="54"/>
      <c r="I44" s="54"/>
      <c r="J44" s="54"/>
      <c r="K44" s="54"/>
      <c r="L44" s="52"/>
      <c r="M44" s="61"/>
      <c r="N44" s="61"/>
      <c r="O44" s="61"/>
      <c r="P44" s="61"/>
      <c r="Q44" s="61"/>
      <c r="R44" s="61"/>
      <c r="S44" s="61"/>
      <c r="T44" s="61"/>
      <c r="U44" s="61"/>
      <c r="V44" s="61"/>
      <c r="W44" s="61"/>
      <c r="X44" s="61"/>
      <c r="Y44" s="61"/>
      <c r="AD44" s="3"/>
    </row>
    <row r="45" spans="1:43">
      <c r="A45" s="279"/>
      <c r="B45" s="54" t="s">
        <v>56</v>
      </c>
      <c r="C45" s="54">
        <v>8.5399999999999991</v>
      </c>
      <c r="D45" s="54">
        <v>21.07</v>
      </c>
      <c r="E45" s="54">
        <v>69.88</v>
      </c>
      <c r="F45" s="54">
        <v>111.57</v>
      </c>
      <c r="G45" s="54">
        <v>257.41000000000003</v>
      </c>
      <c r="H45" s="54">
        <v>432.64</v>
      </c>
      <c r="I45" s="54">
        <v>786.13</v>
      </c>
      <c r="J45" s="54">
        <v>1387.82</v>
      </c>
      <c r="K45" s="54">
        <v>1904.74</v>
      </c>
      <c r="L45" s="52">
        <v>2982.27</v>
      </c>
      <c r="M45" s="61"/>
      <c r="N45" s="61"/>
      <c r="O45" s="61"/>
      <c r="P45" s="61"/>
      <c r="Q45" s="61"/>
      <c r="R45" s="61"/>
      <c r="S45" s="61"/>
      <c r="T45" s="61"/>
      <c r="U45" s="61"/>
      <c r="V45" s="61"/>
      <c r="W45" s="61"/>
      <c r="X45" s="61"/>
      <c r="Y45" s="61"/>
      <c r="AD45" s="3"/>
    </row>
    <row r="46" spans="1:43">
      <c r="A46" s="279"/>
      <c r="B46" s="54" t="s">
        <v>57</v>
      </c>
      <c r="C46" s="54">
        <v>171.09</v>
      </c>
      <c r="D46" s="54">
        <v>472.61</v>
      </c>
      <c r="E46" s="54">
        <v>1445.39</v>
      </c>
      <c r="F46" s="54">
        <v>2788.94</v>
      </c>
      <c r="G46" s="54">
        <v>3559.67</v>
      </c>
      <c r="H46" s="54"/>
      <c r="I46" s="54"/>
      <c r="J46" s="54"/>
      <c r="K46" s="54"/>
      <c r="L46" s="52"/>
      <c r="M46" s="61"/>
      <c r="N46" s="61"/>
      <c r="O46" s="61"/>
      <c r="P46" s="61"/>
      <c r="Q46" s="61"/>
      <c r="R46" s="61"/>
      <c r="S46" s="61"/>
      <c r="T46" s="61"/>
      <c r="U46" s="61"/>
      <c r="V46" s="61"/>
      <c r="W46" s="61"/>
      <c r="X46" s="61"/>
      <c r="Y46" s="61"/>
      <c r="AD46" s="3"/>
    </row>
    <row r="47" spans="1:43">
      <c r="A47" s="281"/>
      <c r="B47" s="54" t="s">
        <v>135</v>
      </c>
      <c r="C47" s="202">
        <v>42.61</v>
      </c>
      <c r="D47" s="54">
        <v>115.11</v>
      </c>
      <c r="E47" s="54">
        <v>241.06</v>
      </c>
      <c r="F47" s="54">
        <v>621.70000000000005</v>
      </c>
      <c r="G47" s="54">
        <v>775.11</v>
      </c>
      <c r="H47" s="54">
        <v>1310.86</v>
      </c>
      <c r="I47" s="67">
        <v>2317.83</v>
      </c>
      <c r="J47" s="67"/>
      <c r="K47" s="54"/>
      <c r="L47" s="52"/>
      <c r="M47" s="61"/>
      <c r="N47" s="61"/>
      <c r="O47" s="61"/>
      <c r="P47" s="61"/>
      <c r="Q47" s="61"/>
      <c r="R47" s="61"/>
      <c r="S47" s="61"/>
      <c r="T47" s="61"/>
      <c r="U47" s="61"/>
      <c r="V47" s="61"/>
      <c r="W47" s="61"/>
      <c r="X47" s="61"/>
      <c r="Y47" s="61"/>
      <c r="AD47" s="3"/>
    </row>
    <row r="48" spans="1:43">
      <c r="A48" s="281"/>
      <c r="B48" s="54" t="s">
        <v>136</v>
      </c>
      <c r="C48" s="202">
        <v>155.38</v>
      </c>
      <c r="D48" s="54">
        <v>687.36</v>
      </c>
      <c r="E48" s="54">
        <v>1232.8399999999999</v>
      </c>
      <c r="F48" s="54">
        <v>4300.32</v>
      </c>
      <c r="G48" s="54">
        <v>4579.26</v>
      </c>
      <c r="H48" s="67">
        <v>4632.05</v>
      </c>
      <c r="I48" s="67">
        <v>4456.7</v>
      </c>
      <c r="J48" s="67"/>
      <c r="K48" s="54"/>
      <c r="L48" s="52"/>
      <c r="M48" s="61"/>
      <c r="N48" s="61"/>
      <c r="O48" s="61"/>
      <c r="P48" s="61"/>
      <c r="Q48" s="61"/>
      <c r="R48" s="61"/>
      <c r="S48" s="61"/>
      <c r="T48" s="61"/>
      <c r="U48" s="61"/>
      <c r="V48" s="61"/>
      <c r="W48" s="61"/>
      <c r="X48" s="61"/>
      <c r="Y48" s="61"/>
      <c r="AD48" s="3"/>
    </row>
    <row r="49" spans="1:30">
      <c r="A49" s="281"/>
      <c r="B49" s="54" t="s">
        <v>137</v>
      </c>
      <c r="C49" s="202">
        <v>64.34</v>
      </c>
      <c r="D49" s="54">
        <v>225.15</v>
      </c>
      <c r="E49" s="54">
        <v>426.75</v>
      </c>
      <c r="F49" s="54">
        <v>1231.9000000000001</v>
      </c>
      <c r="G49" s="54">
        <v>1481.21</v>
      </c>
      <c r="H49" s="67">
        <v>1939.2</v>
      </c>
      <c r="I49" s="67">
        <v>2883.35</v>
      </c>
      <c r="J49" s="67"/>
      <c r="K49" s="54"/>
      <c r="L49" s="52"/>
      <c r="M49" s="61"/>
      <c r="N49" s="61"/>
      <c r="O49" s="61"/>
      <c r="P49" s="61"/>
      <c r="Q49" s="61"/>
      <c r="R49" s="61"/>
      <c r="S49" s="61"/>
      <c r="T49" s="61"/>
      <c r="U49" s="61"/>
      <c r="V49" s="61"/>
      <c r="W49" s="61"/>
      <c r="X49" s="61"/>
      <c r="Y49" s="61"/>
      <c r="AD49" s="3"/>
    </row>
    <row r="50" spans="1:30">
      <c r="A50" s="278" t="s">
        <v>32</v>
      </c>
      <c r="B50" s="54" t="s">
        <v>58</v>
      </c>
      <c r="C50" s="54">
        <v>27.92</v>
      </c>
      <c r="D50" s="54">
        <v>70.489999999999995</v>
      </c>
      <c r="E50" s="54">
        <v>284.39</v>
      </c>
      <c r="F50" s="54">
        <v>696.59</v>
      </c>
      <c r="G50" s="54">
        <v>896.92</v>
      </c>
      <c r="H50" s="54">
        <v>1181.9100000000001</v>
      </c>
      <c r="I50" s="54">
        <v>1708.15</v>
      </c>
      <c r="J50" s="54">
        <v>3256.3</v>
      </c>
      <c r="K50" s="54">
        <v>3782.97</v>
      </c>
      <c r="L50" s="52">
        <v>5149.03</v>
      </c>
      <c r="M50" s="61"/>
      <c r="N50" s="61"/>
      <c r="O50" s="61"/>
      <c r="P50" s="61"/>
      <c r="Q50" s="61"/>
      <c r="R50" s="61"/>
      <c r="S50" s="61"/>
      <c r="T50" s="61"/>
      <c r="U50" s="61"/>
      <c r="V50" s="61"/>
      <c r="W50" s="61"/>
      <c r="X50" s="61"/>
      <c r="Y50" s="61"/>
      <c r="AD50" s="3"/>
    </row>
    <row r="51" spans="1:30">
      <c r="A51" s="279"/>
      <c r="B51" s="54" t="s">
        <v>59</v>
      </c>
      <c r="C51" s="54">
        <v>284.29000000000002</v>
      </c>
      <c r="D51" s="54">
        <v>736.4</v>
      </c>
      <c r="E51" s="54">
        <v>2262.8000000000002</v>
      </c>
      <c r="F51" s="54">
        <v>3847.51</v>
      </c>
      <c r="G51" s="54">
        <v>4656.3999999999996</v>
      </c>
      <c r="H51" s="54"/>
      <c r="I51" s="54"/>
      <c r="J51" s="54"/>
      <c r="K51" s="54"/>
      <c r="L51" s="52"/>
      <c r="M51" s="61"/>
      <c r="N51" s="61"/>
      <c r="O51" s="61"/>
      <c r="P51" s="61"/>
      <c r="Q51" s="61"/>
      <c r="R51" s="61"/>
      <c r="S51" s="61"/>
      <c r="T51" s="61"/>
      <c r="U51" s="61"/>
      <c r="V51" s="61"/>
      <c r="W51" s="61"/>
      <c r="X51" s="61"/>
      <c r="Y51" s="61"/>
      <c r="AD51" s="3"/>
    </row>
    <row r="52" spans="1:30">
      <c r="A52" s="280"/>
      <c r="B52" s="100" t="s">
        <v>60</v>
      </c>
      <c r="C52" s="100">
        <v>0</v>
      </c>
      <c r="D52" s="100">
        <v>0</v>
      </c>
      <c r="E52" s="100">
        <v>12.98</v>
      </c>
      <c r="F52" s="100">
        <v>52.45</v>
      </c>
      <c r="G52" s="100">
        <v>54.8</v>
      </c>
      <c r="H52" s="100">
        <v>173.51</v>
      </c>
      <c r="I52" s="100">
        <v>426.29</v>
      </c>
      <c r="J52" s="100">
        <v>1345.1</v>
      </c>
      <c r="K52" s="100">
        <v>1596.56</v>
      </c>
      <c r="L52" s="65">
        <v>2627.82</v>
      </c>
      <c r="M52" s="61"/>
      <c r="N52" s="61"/>
      <c r="O52" s="61"/>
      <c r="P52" s="61"/>
      <c r="Q52" s="61"/>
      <c r="R52" s="61"/>
      <c r="S52" s="61"/>
      <c r="T52" s="61"/>
      <c r="U52" s="61"/>
      <c r="V52" s="61"/>
      <c r="W52" s="61"/>
      <c r="X52" s="61"/>
      <c r="Y52" s="61"/>
    </row>
    <row r="53" spans="1:30">
      <c r="A53" s="124"/>
      <c r="B53" s="61"/>
      <c r="C53" s="61"/>
      <c r="D53" s="67"/>
      <c r="E53" s="67"/>
      <c r="F53" s="67"/>
      <c r="G53" s="67"/>
      <c r="H53" s="67"/>
      <c r="I53" s="61"/>
      <c r="J53" s="61"/>
      <c r="K53" s="61"/>
      <c r="L53" s="61"/>
      <c r="M53" s="61"/>
      <c r="N53" s="61"/>
      <c r="O53" s="61"/>
      <c r="P53" s="61"/>
      <c r="Q53" s="61"/>
      <c r="R53" s="61"/>
      <c r="S53" s="61"/>
      <c r="T53" s="61"/>
      <c r="U53" s="61"/>
      <c r="V53" s="61"/>
      <c r="W53" s="61"/>
      <c r="X53" s="61"/>
      <c r="Y53" s="61"/>
    </row>
    <row r="54" spans="1:30">
      <c r="A54" s="124"/>
      <c r="B54" s="54"/>
      <c r="C54" s="54"/>
      <c r="D54" s="54"/>
      <c r="E54" s="54"/>
      <c r="F54" s="54"/>
      <c r="G54" s="54"/>
      <c r="H54" s="67"/>
      <c r="I54" s="61"/>
      <c r="J54" s="61"/>
      <c r="K54" s="61"/>
      <c r="L54" s="61"/>
      <c r="M54" s="61"/>
      <c r="N54" s="61"/>
      <c r="O54" s="61"/>
      <c r="P54" s="61"/>
      <c r="Q54" s="61"/>
      <c r="R54" s="61"/>
      <c r="S54" s="61"/>
      <c r="T54" s="61"/>
      <c r="U54" s="61"/>
      <c r="V54" s="61"/>
      <c r="W54" s="61"/>
      <c r="X54" s="61"/>
      <c r="Y54" s="61"/>
      <c r="AD54" s="3"/>
    </row>
    <row r="55" spans="1:30" ht="18">
      <c r="A55" s="124" t="s">
        <v>138</v>
      </c>
      <c r="B55" s="184" t="s">
        <v>140</v>
      </c>
      <c r="C55" s="61"/>
      <c r="D55" s="61"/>
      <c r="E55" s="61"/>
      <c r="F55" s="61"/>
      <c r="G55" s="61"/>
      <c r="H55" s="61"/>
      <c r="I55" s="61"/>
      <c r="J55" s="61"/>
      <c r="K55" s="61"/>
      <c r="L55" s="61"/>
      <c r="M55" s="61"/>
      <c r="N55" s="61"/>
      <c r="O55" s="61"/>
      <c r="P55" s="61"/>
      <c r="Q55" s="61"/>
      <c r="R55" s="61"/>
      <c r="S55" s="61"/>
      <c r="T55" s="61"/>
      <c r="U55" s="61"/>
      <c r="V55" s="61"/>
      <c r="W55" s="61"/>
      <c r="X55" s="61"/>
      <c r="Y55" s="61"/>
      <c r="AD55" s="3"/>
    </row>
    <row r="56" spans="1:30">
      <c r="A56" s="125"/>
      <c r="B56" s="63"/>
      <c r="C56" s="63" t="s">
        <v>12</v>
      </c>
      <c r="D56" s="240" t="s">
        <v>13</v>
      </c>
      <c r="E56" s="215" t="s">
        <v>14</v>
      </c>
      <c r="F56" s="215" t="s">
        <v>15</v>
      </c>
      <c r="G56" s="215" t="s">
        <v>16</v>
      </c>
      <c r="H56" s="215" t="s">
        <v>43</v>
      </c>
      <c r="I56" s="215" t="s">
        <v>47</v>
      </c>
      <c r="J56" s="215" t="s">
        <v>48</v>
      </c>
      <c r="K56" s="215" t="s">
        <v>49</v>
      </c>
      <c r="L56" s="241" t="s">
        <v>53</v>
      </c>
      <c r="M56" s="61"/>
      <c r="N56" s="61"/>
      <c r="O56" s="61"/>
      <c r="P56" s="61"/>
      <c r="Q56" s="61"/>
      <c r="R56" s="61"/>
      <c r="S56" s="61"/>
      <c r="T56" s="61"/>
      <c r="U56" s="61"/>
      <c r="V56" s="61"/>
      <c r="W56" s="61"/>
      <c r="X56" s="61"/>
      <c r="Y56" s="61"/>
      <c r="AD56" s="3"/>
    </row>
    <row r="57" spans="1:30">
      <c r="A57" s="278" t="s">
        <v>38</v>
      </c>
      <c r="B57" s="54" t="s">
        <v>55</v>
      </c>
      <c r="C57" s="54">
        <v>18.100000000000001</v>
      </c>
      <c r="D57" s="242">
        <v>18.7</v>
      </c>
      <c r="E57" s="179">
        <v>20.8</v>
      </c>
      <c r="F57" s="179">
        <v>22.2</v>
      </c>
      <c r="G57" s="34">
        <v>22.6</v>
      </c>
      <c r="H57" s="34">
        <v>0</v>
      </c>
      <c r="I57" s="34">
        <v>0</v>
      </c>
      <c r="J57" s="34">
        <v>0</v>
      </c>
      <c r="K57" s="34">
        <v>0</v>
      </c>
      <c r="L57" s="243">
        <v>0</v>
      </c>
      <c r="M57" s="61"/>
      <c r="N57" s="61"/>
      <c r="O57" s="61"/>
      <c r="P57" s="61"/>
      <c r="Q57" s="61"/>
      <c r="R57" s="61"/>
      <c r="S57" s="61"/>
      <c r="T57" s="61"/>
      <c r="U57" s="61"/>
      <c r="V57" s="61"/>
      <c r="W57" s="61"/>
      <c r="X57" s="61"/>
      <c r="Y57" s="61"/>
      <c r="AD57" s="3"/>
    </row>
    <row r="58" spans="1:30">
      <c r="A58" s="279"/>
      <c r="B58" s="54" t="s">
        <v>56</v>
      </c>
      <c r="C58" s="54">
        <v>19.2</v>
      </c>
      <c r="D58" s="242">
        <v>19.7</v>
      </c>
      <c r="E58" s="179">
        <v>19.600000000000001</v>
      </c>
      <c r="F58" s="179">
        <v>19.8</v>
      </c>
      <c r="G58" s="34">
        <v>18.8</v>
      </c>
      <c r="H58" s="34">
        <v>19.5</v>
      </c>
      <c r="I58" s="34">
        <v>21.4</v>
      </c>
      <c r="J58" s="34">
        <v>22.5</v>
      </c>
      <c r="K58" s="34">
        <v>22.7</v>
      </c>
      <c r="L58" s="243">
        <v>22</v>
      </c>
      <c r="M58" s="61"/>
      <c r="N58" s="61"/>
      <c r="O58" s="61"/>
      <c r="P58" s="61"/>
      <c r="Q58" s="61"/>
      <c r="R58" s="61"/>
      <c r="S58" s="61"/>
      <c r="T58" s="61"/>
      <c r="U58" s="61"/>
      <c r="V58" s="61"/>
      <c r="W58" s="61"/>
      <c r="X58" s="61"/>
      <c r="Y58" s="61"/>
      <c r="AD58" s="3"/>
    </row>
    <row r="59" spans="1:30">
      <c r="A59" s="279"/>
      <c r="B59" s="54" t="s">
        <v>57</v>
      </c>
      <c r="C59" s="54">
        <v>20.100000000000001</v>
      </c>
      <c r="D59" s="242">
        <v>21</v>
      </c>
      <c r="E59" s="179">
        <v>21.6</v>
      </c>
      <c r="F59" s="179">
        <v>22.2</v>
      </c>
      <c r="G59" s="34">
        <v>22.2</v>
      </c>
      <c r="H59" s="34">
        <v>0</v>
      </c>
      <c r="I59" s="34">
        <v>0</v>
      </c>
      <c r="J59" s="34">
        <v>0</v>
      </c>
      <c r="K59" s="34">
        <v>0</v>
      </c>
      <c r="L59" s="243">
        <v>0</v>
      </c>
      <c r="M59" s="61"/>
      <c r="N59" s="61"/>
      <c r="O59" s="61"/>
      <c r="P59" s="61"/>
      <c r="Q59" s="61"/>
      <c r="R59" s="61"/>
      <c r="S59" s="61"/>
      <c r="T59" s="61"/>
      <c r="U59" s="61"/>
      <c r="V59" s="61"/>
      <c r="W59" s="61"/>
      <c r="X59" s="61"/>
      <c r="Y59" s="61"/>
      <c r="AD59" s="3"/>
    </row>
    <row r="60" spans="1:30">
      <c r="A60" s="281"/>
      <c r="B60" s="54" t="s">
        <v>135</v>
      </c>
      <c r="C60" s="202">
        <v>17</v>
      </c>
      <c r="D60" s="242">
        <v>17</v>
      </c>
      <c r="E60" s="179">
        <v>18</v>
      </c>
      <c r="F60" s="179">
        <v>18.8</v>
      </c>
      <c r="G60" s="34">
        <v>19.8</v>
      </c>
      <c r="H60" s="34">
        <v>21.1</v>
      </c>
      <c r="I60" s="34">
        <v>22.6</v>
      </c>
      <c r="J60" s="34">
        <v>0</v>
      </c>
      <c r="K60" s="34">
        <v>0</v>
      </c>
      <c r="L60" s="243">
        <v>0</v>
      </c>
      <c r="M60" s="61"/>
      <c r="N60" s="61"/>
      <c r="O60" s="61"/>
      <c r="P60" s="61"/>
      <c r="Q60" s="61"/>
      <c r="R60" s="61"/>
      <c r="S60" s="61"/>
      <c r="T60" s="61"/>
      <c r="U60" s="61"/>
      <c r="V60" s="61"/>
      <c r="W60" s="61"/>
      <c r="X60" s="61"/>
      <c r="Y60" s="61"/>
    </row>
    <row r="61" spans="1:30">
      <c r="A61" s="281"/>
      <c r="B61" s="54" t="s">
        <v>136</v>
      </c>
      <c r="C61" s="202">
        <v>21.3</v>
      </c>
      <c r="D61" s="242">
        <v>22.9</v>
      </c>
      <c r="E61" s="179">
        <v>24.1</v>
      </c>
      <c r="F61" s="179">
        <v>25.6</v>
      </c>
      <c r="G61" s="34">
        <v>26.1</v>
      </c>
      <c r="H61" s="34">
        <v>27.2</v>
      </c>
      <c r="I61" s="34">
        <v>28.2</v>
      </c>
      <c r="J61" s="34">
        <v>0</v>
      </c>
      <c r="K61" s="34">
        <v>0</v>
      </c>
      <c r="L61" s="243">
        <v>0</v>
      </c>
      <c r="M61" s="61"/>
      <c r="N61" s="61"/>
      <c r="O61" s="61"/>
      <c r="P61" s="61"/>
      <c r="Q61" s="61"/>
      <c r="R61" s="61"/>
      <c r="S61" s="61"/>
      <c r="T61" s="61"/>
      <c r="U61" s="61"/>
      <c r="V61" s="61"/>
      <c r="W61" s="61"/>
      <c r="X61" s="61"/>
      <c r="Y61" s="61"/>
    </row>
    <row r="62" spans="1:30">
      <c r="A62" s="281"/>
      <c r="B62" s="54" t="s">
        <v>137</v>
      </c>
      <c r="C62" s="202">
        <v>17.899999999999999</v>
      </c>
      <c r="D62" s="242">
        <v>19.2</v>
      </c>
      <c r="E62" s="179">
        <v>18.8</v>
      </c>
      <c r="F62" s="179">
        <v>20.100000000000001</v>
      </c>
      <c r="G62" s="34">
        <v>20.5</v>
      </c>
      <c r="H62" s="34">
        <v>21.5</v>
      </c>
      <c r="I62" s="34">
        <v>22.8</v>
      </c>
      <c r="J62" s="34">
        <v>0</v>
      </c>
      <c r="K62" s="34">
        <v>0</v>
      </c>
      <c r="L62" s="243">
        <v>0</v>
      </c>
      <c r="M62" s="61"/>
      <c r="N62" s="61"/>
      <c r="O62" s="61"/>
      <c r="P62" s="61"/>
      <c r="Q62" s="61"/>
      <c r="R62" s="61"/>
      <c r="S62" s="61"/>
      <c r="T62" s="61"/>
      <c r="U62" s="61"/>
      <c r="V62" s="61"/>
      <c r="W62" s="61"/>
      <c r="X62" s="61"/>
      <c r="Y62" s="61"/>
    </row>
    <row r="63" spans="1:30">
      <c r="A63" s="278" t="s">
        <v>32</v>
      </c>
      <c r="B63" s="54" t="s">
        <v>58</v>
      </c>
      <c r="C63" s="54">
        <v>19.399999999999999</v>
      </c>
      <c r="D63" s="242">
        <v>19.7</v>
      </c>
      <c r="E63" s="179">
        <v>19.8</v>
      </c>
      <c r="F63" s="179">
        <v>20</v>
      </c>
      <c r="G63" s="34">
        <v>18.8</v>
      </c>
      <c r="H63" s="34">
        <v>19.5</v>
      </c>
      <c r="I63" s="34">
        <v>21.1</v>
      </c>
      <c r="J63" s="34">
        <v>23.7</v>
      </c>
      <c r="K63" s="34">
        <v>24.8</v>
      </c>
      <c r="L63" s="243">
        <v>24.8</v>
      </c>
      <c r="M63" s="61"/>
      <c r="N63" s="61"/>
      <c r="O63" s="61"/>
      <c r="P63" s="61"/>
      <c r="Q63" s="61"/>
      <c r="R63" s="61"/>
      <c r="S63" s="61"/>
      <c r="T63" s="61"/>
      <c r="U63" s="61"/>
      <c r="V63" s="61"/>
      <c r="W63" s="61"/>
      <c r="X63" s="61"/>
      <c r="Y63" s="61"/>
    </row>
    <row r="64" spans="1:30">
      <c r="A64" s="279"/>
      <c r="B64" s="54" t="s">
        <v>59</v>
      </c>
      <c r="C64" s="54">
        <v>22.2</v>
      </c>
      <c r="D64" s="242">
        <v>23.9</v>
      </c>
      <c r="E64" s="179">
        <v>24.3</v>
      </c>
      <c r="F64" s="179">
        <v>25</v>
      </c>
      <c r="G64" s="34">
        <v>24.7</v>
      </c>
      <c r="H64" s="34">
        <v>0</v>
      </c>
      <c r="I64" s="34">
        <v>0</v>
      </c>
      <c r="J64" s="34">
        <v>0</v>
      </c>
      <c r="K64" s="34">
        <v>0</v>
      </c>
      <c r="L64" s="243">
        <v>0</v>
      </c>
      <c r="M64" s="61"/>
      <c r="N64" s="61"/>
      <c r="O64" s="61"/>
      <c r="P64" s="61"/>
      <c r="Q64" s="61"/>
      <c r="R64" s="61"/>
      <c r="S64" s="61"/>
      <c r="T64" s="61"/>
      <c r="U64" s="61"/>
      <c r="V64" s="61"/>
      <c r="W64" s="61"/>
      <c r="X64" s="61"/>
      <c r="Y64" s="61"/>
    </row>
    <row r="65" spans="1:62">
      <c r="A65" s="280"/>
      <c r="B65" s="100" t="s">
        <v>60</v>
      </c>
      <c r="C65" s="100">
        <v>21.1</v>
      </c>
      <c r="D65" s="244">
        <v>22.3</v>
      </c>
      <c r="E65" s="186">
        <v>22.1</v>
      </c>
      <c r="F65" s="186">
        <v>21.9</v>
      </c>
      <c r="G65" s="245">
        <v>20.9</v>
      </c>
      <c r="H65" s="245">
        <v>21.1</v>
      </c>
      <c r="I65" s="245">
        <v>22.5</v>
      </c>
      <c r="J65" s="245">
        <v>23.8</v>
      </c>
      <c r="K65" s="245">
        <v>23.8</v>
      </c>
      <c r="L65" s="246">
        <v>24</v>
      </c>
      <c r="M65" s="61"/>
      <c r="N65" s="61"/>
      <c r="O65" s="61"/>
      <c r="P65" s="61"/>
      <c r="Q65" s="61"/>
      <c r="R65" s="61"/>
      <c r="S65" s="61"/>
      <c r="T65" s="61"/>
      <c r="U65" s="61"/>
      <c r="V65" s="61"/>
      <c r="W65" s="61"/>
      <c r="X65" s="61"/>
      <c r="Y65" s="61"/>
    </row>
    <row r="66" spans="1:62">
      <c r="A66" s="124"/>
      <c r="B66" s="61"/>
      <c r="C66" s="61"/>
      <c r="D66" s="61"/>
      <c r="E66" s="61"/>
      <c r="F66" s="61"/>
      <c r="G66" s="61"/>
      <c r="H66" s="61"/>
      <c r="I66" s="61"/>
      <c r="J66" s="61"/>
      <c r="K66" s="61"/>
      <c r="L66" s="61"/>
      <c r="M66" s="61"/>
      <c r="N66" s="61"/>
      <c r="O66" s="61"/>
      <c r="P66" s="61"/>
      <c r="Q66" s="61"/>
      <c r="R66" s="61"/>
      <c r="S66" s="61"/>
      <c r="T66" s="61"/>
      <c r="U66" s="61"/>
      <c r="V66" s="61"/>
      <c r="W66" s="61"/>
      <c r="X66" s="61"/>
      <c r="Y66" s="61"/>
    </row>
    <row r="67" spans="1:62" ht="35">
      <c r="A67" s="188" t="s">
        <v>28</v>
      </c>
      <c r="B67" s="184" t="s">
        <v>140</v>
      </c>
      <c r="C67" s="184"/>
      <c r="D67" s="184"/>
      <c r="E67" s="184"/>
      <c r="F67" s="184"/>
      <c r="G67" s="184"/>
      <c r="H67" s="184"/>
      <c r="I67" s="184"/>
      <c r="J67" s="184"/>
      <c r="K67" s="184"/>
      <c r="L67" s="184"/>
      <c r="M67" s="61"/>
      <c r="N67" s="61"/>
      <c r="O67" s="61"/>
      <c r="P67" s="61"/>
      <c r="Q67" s="61"/>
      <c r="R67" s="61"/>
      <c r="S67" s="61"/>
      <c r="T67" s="61"/>
      <c r="U67" s="61"/>
      <c r="V67" s="61"/>
      <c r="W67" s="61"/>
      <c r="X67" s="61"/>
      <c r="Y67" s="61"/>
    </row>
    <row r="68" spans="1:62">
      <c r="A68" s="257"/>
      <c r="B68" s="215"/>
      <c r="C68" s="215" t="s">
        <v>12</v>
      </c>
      <c r="D68" s="215" t="s">
        <v>13</v>
      </c>
      <c r="E68" s="215" t="s">
        <v>14</v>
      </c>
      <c r="F68" s="215" t="s">
        <v>15</v>
      </c>
      <c r="G68" s="215" t="s">
        <v>16</v>
      </c>
      <c r="H68" s="215" t="s">
        <v>43</v>
      </c>
      <c r="I68" s="215" t="s">
        <v>47</v>
      </c>
      <c r="J68" s="215" t="s">
        <v>48</v>
      </c>
      <c r="K68" s="215" t="s">
        <v>49</v>
      </c>
      <c r="L68" s="241" t="s">
        <v>53</v>
      </c>
      <c r="M68" s="184"/>
      <c r="N68" s="301" t="s">
        <v>144</v>
      </c>
      <c r="O68" s="302"/>
      <c r="P68" s="302"/>
      <c r="Q68" s="302"/>
      <c r="R68" s="302"/>
      <c r="S68" s="302"/>
      <c r="T68" s="302"/>
      <c r="U68" s="302"/>
      <c r="V68" s="302"/>
      <c r="W68" s="184"/>
      <c r="X68" s="184"/>
      <c r="Y68" s="184"/>
      <c r="Z68" s="189"/>
      <c r="AA68" s="189"/>
      <c r="AB68" s="189"/>
      <c r="AC68" s="189"/>
      <c r="AD68" s="117"/>
      <c r="AL68" s="117"/>
      <c r="AT68" s="34"/>
    </row>
    <row r="69" spans="1:62">
      <c r="A69" s="278" t="s">
        <v>38</v>
      </c>
      <c r="B69" s="179" t="s">
        <v>55</v>
      </c>
      <c r="C69" s="179">
        <v>1</v>
      </c>
      <c r="D69" s="247">
        <v>222.04</v>
      </c>
      <c r="E69" s="256">
        <v>183.22</v>
      </c>
      <c r="F69" s="247">
        <v>83.6</v>
      </c>
      <c r="G69" s="247">
        <v>29.41</v>
      </c>
      <c r="H69" s="252"/>
      <c r="I69" s="252"/>
      <c r="J69" s="248"/>
      <c r="K69" s="248"/>
      <c r="L69" s="249"/>
      <c r="M69" s="184"/>
      <c r="N69" s="302"/>
      <c r="O69" s="302"/>
      <c r="P69" s="302"/>
      <c r="Q69" s="302"/>
      <c r="R69" s="302"/>
      <c r="S69" s="302"/>
      <c r="T69" s="302"/>
      <c r="U69" s="302"/>
      <c r="V69" s="302"/>
      <c r="W69" s="184"/>
      <c r="X69" s="184"/>
      <c r="Y69" s="184"/>
      <c r="Z69" s="189"/>
      <c r="AA69" s="189"/>
      <c r="AB69" s="189"/>
      <c r="AC69" s="189"/>
      <c r="AD69" s="117"/>
      <c r="AL69" s="117"/>
      <c r="AT69" s="117"/>
    </row>
    <row r="70" spans="1:62">
      <c r="A70" s="279"/>
      <c r="B70" s="179" t="s">
        <v>56</v>
      </c>
      <c r="C70" s="179">
        <v>1</v>
      </c>
      <c r="D70" s="247">
        <v>146.72</v>
      </c>
      <c r="E70" s="256">
        <v>231.66</v>
      </c>
      <c r="F70" s="247">
        <v>59.66</v>
      </c>
      <c r="G70" s="247">
        <v>130.72</v>
      </c>
      <c r="H70" s="247">
        <v>68.073999999999998</v>
      </c>
      <c r="I70" s="252">
        <v>81.704999999999998</v>
      </c>
      <c r="J70" s="252">
        <v>76.537999999999997</v>
      </c>
      <c r="K70" s="252">
        <v>37.247</v>
      </c>
      <c r="L70" s="259">
        <v>56.570999999999998</v>
      </c>
      <c r="M70" s="184"/>
      <c r="N70" s="302"/>
      <c r="O70" s="302"/>
      <c r="P70" s="302"/>
      <c r="Q70" s="302"/>
      <c r="R70" s="302"/>
      <c r="S70" s="302"/>
      <c r="T70" s="302"/>
      <c r="U70" s="302"/>
      <c r="V70" s="302"/>
      <c r="W70" s="184"/>
      <c r="X70" s="184"/>
      <c r="Y70" s="184"/>
      <c r="Z70" s="189"/>
      <c r="AA70" s="189"/>
      <c r="AB70" s="189"/>
      <c r="AC70" s="189"/>
      <c r="AD70" s="117"/>
      <c r="AL70" s="121"/>
      <c r="AT70" s="34"/>
    </row>
    <row r="71" spans="1:62">
      <c r="A71" s="279"/>
      <c r="B71" s="179" t="s">
        <v>57</v>
      </c>
      <c r="C71" s="179">
        <v>1</v>
      </c>
      <c r="D71" s="247">
        <v>176.23</v>
      </c>
      <c r="E71" s="256">
        <v>205.83</v>
      </c>
      <c r="F71" s="247">
        <v>92.95</v>
      </c>
      <c r="G71" s="247">
        <v>27.64</v>
      </c>
      <c r="H71" s="252"/>
      <c r="I71" s="252"/>
      <c r="J71" s="252"/>
      <c r="K71" s="252"/>
      <c r="L71" s="259"/>
      <c r="M71" s="184"/>
      <c r="N71" s="302"/>
      <c r="O71" s="302"/>
      <c r="P71" s="302"/>
      <c r="Q71" s="302"/>
      <c r="R71" s="302"/>
      <c r="S71" s="302"/>
      <c r="T71" s="302"/>
      <c r="U71" s="302"/>
      <c r="V71" s="302"/>
      <c r="W71" s="184"/>
      <c r="X71" s="184"/>
      <c r="Y71" s="184"/>
      <c r="Z71" s="189"/>
      <c r="AA71" s="189"/>
      <c r="AB71" s="189"/>
      <c r="AC71" s="189"/>
      <c r="AD71" s="117"/>
      <c r="AL71" s="118"/>
      <c r="AT71" s="117"/>
    </row>
    <row r="72" spans="1:62">
      <c r="A72" s="300"/>
      <c r="B72" s="179" t="s">
        <v>135</v>
      </c>
      <c r="C72" s="179">
        <v>1</v>
      </c>
      <c r="D72" s="247">
        <v>170.15</v>
      </c>
      <c r="E72" s="256">
        <v>109.41</v>
      </c>
      <c r="F72" s="247">
        <v>157.9</v>
      </c>
      <c r="G72" s="247">
        <v>24.67</v>
      </c>
      <c r="H72" s="247">
        <v>69.12</v>
      </c>
      <c r="I72" s="252">
        <v>76.81</v>
      </c>
      <c r="J72" s="252"/>
      <c r="K72" s="252"/>
      <c r="L72" s="259"/>
      <c r="M72" s="184"/>
      <c r="N72" s="302"/>
      <c r="O72" s="302"/>
      <c r="P72" s="302"/>
      <c r="Q72" s="302"/>
      <c r="R72" s="302"/>
      <c r="S72" s="302"/>
      <c r="T72" s="302"/>
      <c r="U72" s="302"/>
      <c r="V72" s="302"/>
      <c r="W72" s="184"/>
      <c r="X72" s="184"/>
      <c r="Y72" s="184"/>
      <c r="Z72" s="189"/>
      <c r="AA72" s="189"/>
      <c r="AB72" s="189"/>
      <c r="AC72" s="189"/>
      <c r="AD72" s="117"/>
      <c r="AL72" s="118"/>
      <c r="AT72" s="117"/>
    </row>
    <row r="73" spans="1:62">
      <c r="A73" s="300"/>
      <c r="B73" s="179" t="s">
        <v>136</v>
      </c>
      <c r="C73" s="179">
        <v>1</v>
      </c>
      <c r="D73" s="247">
        <v>342.37</v>
      </c>
      <c r="E73" s="256">
        <v>79.36</v>
      </c>
      <c r="F73" s="247">
        <v>248.81</v>
      </c>
      <c r="G73" s="247">
        <v>6.49</v>
      </c>
      <c r="H73" s="247">
        <v>1.1499999999999999</v>
      </c>
      <c r="I73" s="252">
        <v>-3.78</v>
      </c>
      <c r="J73" s="252"/>
      <c r="K73" s="252"/>
      <c r="L73" s="259"/>
      <c r="M73" s="184"/>
      <c r="N73" s="302"/>
      <c r="O73" s="302"/>
      <c r="P73" s="302"/>
      <c r="Q73" s="302"/>
      <c r="R73" s="302"/>
      <c r="S73" s="302"/>
      <c r="T73" s="302"/>
      <c r="U73" s="302"/>
      <c r="V73" s="302"/>
      <c r="W73" s="184"/>
      <c r="X73" s="184"/>
      <c r="Y73" s="184"/>
      <c r="Z73" s="189"/>
      <c r="AA73" s="189"/>
      <c r="AB73" s="189"/>
      <c r="AC73" s="189"/>
      <c r="AD73" s="117"/>
      <c r="AL73" s="122"/>
      <c r="AT73" s="117"/>
    </row>
    <row r="74" spans="1:62">
      <c r="A74" s="300"/>
      <c r="B74" s="179" t="s">
        <v>137</v>
      </c>
      <c r="C74" s="179">
        <v>1</v>
      </c>
      <c r="D74" s="247">
        <v>249.93</v>
      </c>
      <c r="E74" s="256">
        <v>89.54</v>
      </c>
      <c r="F74" s="247">
        <v>188.67</v>
      </c>
      <c r="G74" s="247">
        <v>20.239999999999998</v>
      </c>
      <c r="H74" s="247">
        <v>30.92</v>
      </c>
      <c r="I74" s="252">
        <v>48.68</v>
      </c>
      <c r="J74" s="252"/>
      <c r="K74" s="260"/>
      <c r="L74" s="259"/>
      <c r="M74" s="184"/>
      <c r="N74" s="302"/>
      <c r="O74" s="302"/>
      <c r="P74" s="302"/>
      <c r="Q74" s="302"/>
      <c r="R74" s="302"/>
      <c r="S74" s="302"/>
      <c r="T74" s="302"/>
      <c r="U74" s="302"/>
      <c r="V74" s="302"/>
      <c r="W74" s="184"/>
      <c r="X74" s="184"/>
      <c r="Y74" s="184"/>
      <c r="Z74" s="189"/>
      <c r="AA74" s="189"/>
      <c r="AB74" s="189"/>
      <c r="AC74" s="189"/>
      <c r="AD74" s="117"/>
      <c r="AL74" s="117"/>
      <c r="AT74" s="117"/>
      <c r="BB74" s="114"/>
    </row>
    <row r="75" spans="1:62">
      <c r="A75" s="278" t="s">
        <v>32</v>
      </c>
      <c r="B75" s="179" t="s">
        <v>58</v>
      </c>
      <c r="C75" s="179">
        <v>1</v>
      </c>
      <c r="D75" s="247">
        <v>152.47</v>
      </c>
      <c r="E75" s="256">
        <v>303.45</v>
      </c>
      <c r="F75" s="247">
        <v>14.49</v>
      </c>
      <c r="G75" s="247">
        <v>28.76</v>
      </c>
      <c r="H75" s="247">
        <v>31.774000000000001</v>
      </c>
      <c r="I75" s="252">
        <v>44.524999999999999</v>
      </c>
      <c r="J75" s="252">
        <v>90.632999999999996</v>
      </c>
      <c r="K75" s="252">
        <v>16.173999999999999</v>
      </c>
      <c r="L75" s="259">
        <v>36.110999999999997</v>
      </c>
      <c r="M75" s="61"/>
      <c r="N75" s="302"/>
      <c r="O75" s="302"/>
      <c r="P75" s="302"/>
      <c r="Q75" s="302"/>
      <c r="R75" s="302"/>
      <c r="S75" s="302"/>
      <c r="T75" s="302"/>
      <c r="U75" s="302"/>
      <c r="V75" s="302"/>
      <c r="W75" s="61"/>
      <c r="X75" s="61"/>
      <c r="Y75" s="61"/>
      <c r="AD75" s="117"/>
      <c r="AL75" s="117"/>
      <c r="AT75" s="34"/>
    </row>
    <row r="76" spans="1:62">
      <c r="A76" s="279"/>
      <c r="B76" s="179" t="s">
        <v>59</v>
      </c>
      <c r="C76" s="179">
        <v>1</v>
      </c>
      <c r="D76" s="247">
        <v>159.03</v>
      </c>
      <c r="E76" s="256">
        <v>207.28</v>
      </c>
      <c r="F76" s="247">
        <v>70.03</v>
      </c>
      <c r="G76" s="247">
        <v>21.02</v>
      </c>
      <c r="H76" s="252"/>
      <c r="I76" s="250"/>
      <c r="J76" s="252"/>
      <c r="K76" s="252"/>
      <c r="L76" s="259"/>
      <c r="M76" s="61"/>
      <c r="N76" s="302"/>
      <c r="O76" s="302"/>
      <c r="P76" s="302"/>
      <c r="Q76" s="302"/>
      <c r="R76" s="302"/>
      <c r="S76" s="302"/>
      <c r="T76" s="302"/>
      <c r="U76" s="302"/>
      <c r="V76" s="302"/>
      <c r="W76" s="61"/>
      <c r="X76" s="61"/>
      <c r="Y76" s="61"/>
      <c r="AD76" s="117"/>
      <c r="AL76" s="121"/>
      <c r="AT76" s="117"/>
      <c r="BB76" s="114"/>
    </row>
    <row r="77" spans="1:62">
      <c r="A77" s="280"/>
      <c r="B77" s="186" t="s">
        <v>60</v>
      </c>
      <c r="C77" s="186">
        <v>1</v>
      </c>
      <c r="D77" s="253">
        <v>0</v>
      </c>
      <c r="E77" s="258">
        <v>100</v>
      </c>
      <c r="F77" s="253">
        <v>304.08</v>
      </c>
      <c r="G77" s="253">
        <v>4.4800000000000004</v>
      </c>
      <c r="H77" s="253">
        <v>216.624</v>
      </c>
      <c r="I77" s="261">
        <v>145.68600000000001</v>
      </c>
      <c r="J77" s="261">
        <v>215.536</v>
      </c>
      <c r="K77" s="261">
        <v>18.695</v>
      </c>
      <c r="L77" s="262">
        <v>64.593000000000004</v>
      </c>
      <c r="M77" s="61"/>
      <c r="N77" s="302"/>
      <c r="O77" s="302"/>
      <c r="P77" s="302"/>
      <c r="Q77" s="302"/>
      <c r="R77" s="302"/>
      <c r="S77" s="302"/>
      <c r="T77" s="302"/>
      <c r="U77" s="302"/>
      <c r="V77" s="302"/>
      <c r="W77" s="61"/>
      <c r="X77" s="61"/>
      <c r="Y77" s="61"/>
      <c r="AD77" s="180"/>
      <c r="AL77" s="34"/>
      <c r="AT77" s="34"/>
      <c r="BB77" s="114"/>
    </row>
    <row r="78" spans="1:62">
      <c r="A78" s="66"/>
      <c r="B78" s="179"/>
      <c r="C78" s="179"/>
      <c r="D78" s="179"/>
      <c r="E78" s="179"/>
      <c r="F78" s="180"/>
      <c r="G78" s="179"/>
      <c r="H78" s="179"/>
      <c r="I78" s="179"/>
      <c r="J78" s="179"/>
      <c r="K78" s="179"/>
      <c r="L78" s="179"/>
      <c r="M78" s="184"/>
      <c r="N78" s="184"/>
      <c r="O78" s="184"/>
      <c r="P78" s="184"/>
      <c r="Q78" s="184"/>
      <c r="R78" s="184"/>
      <c r="S78" s="184"/>
      <c r="T78" s="184"/>
      <c r="U78" s="184"/>
      <c r="V78" s="184"/>
      <c r="W78" s="184"/>
      <c r="X78" s="184"/>
      <c r="Y78" s="184"/>
      <c r="Z78" s="189"/>
      <c r="AA78" s="189"/>
      <c r="AB78" s="189"/>
      <c r="AC78" s="189"/>
      <c r="AD78" s="189"/>
      <c r="AL78" s="34"/>
      <c r="AT78" s="34"/>
      <c r="BB78" s="114"/>
    </row>
    <row r="79" spans="1:62" ht="35">
      <c r="A79" s="188" t="s">
        <v>141</v>
      </c>
      <c r="B79" s="184" t="s">
        <v>140</v>
      </c>
      <c r="C79" s="184"/>
      <c r="D79" s="184"/>
      <c r="E79" s="184"/>
      <c r="F79" s="184"/>
      <c r="G79" s="184"/>
      <c r="H79" s="184"/>
      <c r="I79" s="184"/>
      <c r="J79" s="184"/>
      <c r="K79" s="184"/>
      <c r="L79" s="184"/>
      <c r="M79" s="184"/>
      <c r="N79" s="184"/>
      <c r="O79" s="184"/>
      <c r="P79" s="184"/>
      <c r="Q79" s="184"/>
      <c r="R79" s="184"/>
      <c r="S79" s="184"/>
      <c r="T79" s="184"/>
      <c r="U79" s="184"/>
      <c r="V79" s="184"/>
      <c r="W79" s="184"/>
      <c r="X79" s="184"/>
      <c r="Y79" s="184"/>
      <c r="Z79" s="189"/>
      <c r="AA79" s="189"/>
      <c r="AB79" s="189"/>
      <c r="AC79" s="189"/>
      <c r="AD79" s="189"/>
      <c r="AT79" s="34"/>
      <c r="BB79" s="114"/>
      <c r="BJ79" s="3">
        <v>90.632999999999996</v>
      </c>
    </row>
    <row r="80" spans="1:62">
      <c r="A80" s="125"/>
      <c r="B80" s="63"/>
      <c r="C80" s="63" t="s">
        <v>12</v>
      </c>
      <c r="D80" s="63" t="s">
        <v>13</v>
      </c>
      <c r="E80" s="63" t="s">
        <v>14</v>
      </c>
      <c r="F80" s="63" t="s">
        <v>15</v>
      </c>
      <c r="G80" s="63" t="s">
        <v>16</v>
      </c>
      <c r="H80" s="63" t="s">
        <v>43</v>
      </c>
      <c r="I80" s="63" t="s">
        <v>47</v>
      </c>
      <c r="J80" s="63" t="s">
        <v>48</v>
      </c>
      <c r="K80" s="63" t="s">
        <v>49</v>
      </c>
      <c r="L80" s="241" t="s">
        <v>53</v>
      </c>
      <c r="M80" s="184"/>
      <c r="N80" s="184"/>
      <c r="O80" s="184"/>
      <c r="P80" s="184"/>
      <c r="Q80" s="184"/>
      <c r="R80" s="184"/>
      <c r="S80" s="184"/>
      <c r="T80" s="184"/>
      <c r="U80" s="184"/>
      <c r="V80" s="184"/>
      <c r="W80" s="184"/>
      <c r="X80" s="184"/>
      <c r="Y80" s="184"/>
      <c r="Z80" s="189"/>
      <c r="AA80" s="189"/>
      <c r="AB80" s="189"/>
      <c r="AC80" s="189"/>
      <c r="AD80" s="189"/>
    </row>
    <row r="81" spans="1:62">
      <c r="A81" s="278" t="s">
        <v>38</v>
      </c>
      <c r="B81" s="179" t="s">
        <v>55</v>
      </c>
      <c r="C81" s="179">
        <v>1</v>
      </c>
      <c r="D81" s="179">
        <v>3.31</v>
      </c>
      <c r="E81" s="247">
        <v>11.22</v>
      </c>
      <c r="F81" s="247">
        <v>6.73</v>
      </c>
      <c r="G81" s="247">
        <v>1.8</v>
      </c>
      <c r="H81" s="248"/>
      <c r="I81" s="248"/>
      <c r="J81" s="248"/>
      <c r="K81" s="248"/>
      <c r="L81" s="249"/>
      <c r="M81" s="184"/>
      <c r="N81" s="184"/>
      <c r="O81" s="184"/>
      <c r="P81" s="184"/>
      <c r="Q81" s="184"/>
      <c r="R81" s="184"/>
      <c r="S81" s="184"/>
      <c r="T81" s="184"/>
      <c r="U81" s="184"/>
      <c r="V81" s="184"/>
      <c r="W81" s="184"/>
      <c r="X81" s="184"/>
      <c r="Y81" s="184"/>
      <c r="Z81" s="189"/>
      <c r="AA81" s="189"/>
      <c r="AB81" s="189"/>
      <c r="AC81" s="189"/>
      <c r="AD81" s="189"/>
      <c r="BB81" s="211"/>
      <c r="BJ81" s="3">
        <v>215.536</v>
      </c>
    </row>
    <row r="82" spans="1:62">
      <c r="A82" s="279"/>
      <c r="B82" s="179" t="s">
        <v>56</v>
      </c>
      <c r="C82" s="179">
        <v>1</v>
      </c>
      <c r="D82" s="179">
        <v>2.6</v>
      </c>
      <c r="E82" s="247">
        <v>-0.51</v>
      </c>
      <c r="F82" s="247">
        <v>1.02</v>
      </c>
      <c r="G82" s="247">
        <v>-5.05</v>
      </c>
      <c r="H82" s="247">
        <v>3.7229999999999999</v>
      </c>
      <c r="I82" s="250">
        <v>9.7439999999999998</v>
      </c>
      <c r="J82" s="250">
        <v>5.14</v>
      </c>
      <c r="K82" s="250">
        <v>0.88900000000000001</v>
      </c>
      <c r="L82" s="251">
        <v>-3.0840000000000001</v>
      </c>
      <c r="M82" s="184"/>
      <c r="N82" s="184"/>
      <c r="O82" s="184"/>
      <c r="P82" s="184"/>
      <c r="Q82" s="184"/>
      <c r="R82" s="184"/>
      <c r="S82" s="184"/>
      <c r="T82" s="184"/>
      <c r="U82" s="184"/>
      <c r="V82" s="184"/>
      <c r="W82" s="184"/>
      <c r="X82" s="184"/>
      <c r="Y82" s="184"/>
      <c r="Z82" s="189"/>
      <c r="AA82" s="189"/>
      <c r="AB82" s="189"/>
      <c r="AC82" s="189"/>
      <c r="AD82" s="189"/>
    </row>
    <row r="83" spans="1:62">
      <c r="A83" s="279"/>
      <c r="B83" s="179" t="s">
        <v>57</v>
      </c>
      <c r="C83" s="179">
        <v>1</v>
      </c>
      <c r="D83" s="179">
        <v>-0.498</v>
      </c>
      <c r="E83" s="247">
        <v>2.86</v>
      </c>
      <c r="F83" s="247">
        <v>2.78</v>
      </c>
      <c r="G83" s="247">
        <v>0</v>
      </c>
      <c r="H83" s="248"/>
      <c r="I83" s="248"/>
      <c r="J83" s="248"/>
      <c r="K83" s="248"/>
      <c r="L83" s="249"/>
      <c r="M83" s="184"/>
      <c r="N83" s="184"/>
      <c r="O83" s="184"/>
      <c r="P83" s="184"/>
      <c r="Q83" s="184"/>
      <c r="R83" s="184"/>
      <c r="S83" s="184"/>
      <c r="T83" s="184"/>
      <c r="U83" s="184"/>
      <c r="V83" s="184"/>
      <c r="W83" s="184"/>
      <c r="X83" s="184"/>
      <c r="Y83" s="184"/>
      <c r="Z83" s="189"/>
      <c r="AA83" s="189"/>
      <c r="AB83" s="189"/>
      <c r="AC83" s="189"/>
      <c r="AD83" s="189"/>
    </row>
    <row r="84" spans="1:62">
      <c r="A84" s="281"/>
      <c r="B84" s="179" t="s">
        <v>135</v>
      </c>
      <c r="C84" s="179">
        <v>1</v>
      </c>
      <c r="D84" s="179">
        <v>0</v>
      </c>
      <c r="E84" s="247">
        <v>5.8000000000000003E-2</v>
      </c>
      <c r="F84" s="247">
        <v>4.3999999999999997E-2</v>
      </c>
      <c r="G84" s="247">
        <v>5.32</v>
      </c>
      <c r="H84" s="247">
        <v>6.56</v>
      </c>
      <c r="I84" s="250">
        <v>7.11</v>
      </c>
      <c r="J84" s="252"/>
      <c r="K84" s="248"/>
      <c r="L84" s="249"/>
      <c r="M84" s="184"/>
      <c r="N84" s="184"/>
      <c r="O84" s="184"/>
      <c r="P84" s="184"/>
      <c r="Q84" s="184"/>
      <c r="R84" s="184"/>
      <c r="S84" s="184"/>
      <c r="T84" s="184"/>
      <c r="U84" s="184"/>
      <c r="V84" s="184"/>
      <c r="W84" s="184"/>
      <c r="X84" s="184"/>
      <c r="Y84" s="184"/>
      <c r="Z84" s="189"/>
      <c r="AA84" s="189"/>
      <c r="AB84" s="189"/>
      <c r="AC84" s="189"/>
      <c r="AD84" s="189"/>
    </row>
    <row r="85" spans="1:62">
      <c r="A85" s="281"/>
      <c r="B85" s="179" t="s">
        <v>136</v>
      </c>
      <c r="C85" s="179">
        <v>1</v>
      </c>
      <c r="D85" s="179">
        <v>7.51</v>
      </c>
      <c r="E85" s="247">
        <v>5.24</v>
      </c>
      <c r="F85" s="247">
        <v>6.22</v>
      </c>
      <c r="G85" s="247">
        <v>1.95</v>
      </c>
      <c r="H85" s="247">
        <v>4.21</v>
      </c>
      <c r="I85" s="250">
        <v>3.67</v>
      </c>
      <c r="J85" s="252"/>
      <c r="K85" s="248"/>
      <c r="L85" s="249"/>
      <c r="M85" s="184"/>
      <c r="N85" s="184"/>
      <c r="O85" s="184"/>
      <c r="P85" s="184"/>
      <c r="Q85" s="184"/>
      <c r="R85" s="184"/>
      <c r="S85" s="184"/>
      <c r="T85" s="184"/>
      <c r="U85" s="184"/>
      <c r="V85" s="184"/>
      <c r="W85" s="184"/>
      <c r="X85" s="184"/>
      <c r="Y85" s="184"/>
      <c r="Z85" s="189"/>
      <c r="AA85" s="189"/>
      <c r="AB85" s="189"/>
      <c r="AC85" s="189"/>
      <c r="AD85" s="189"/>
    </row>
    <row r="86" spans="1:62">
      <c r="A86" s="281"/>
      <c r="B86" s="179" t="s">
        <v>137</v>
      </c>
      <c r="C86" s="179">
        <v>1</v>
      </c>
      <c r="D86" s="179">
        <v>7.26</v>
      </c>
      <c r="E86" s="247">
        <v>-2.1000000000000001E-2</v>
      </c>
      <c r="F86" s="247">
        <v>6.91</v>
      </c>
      <c r="G86" s="247">
        <v>1.99</v>
      </c>
      <c r="H86" s="247">
        <v>4.8899999999999997</v>
      </c>
      <c r="I86" s="250">
        <v>6.05</v>
      </c>
      <c r="J86" s="252"/>
      <c r="K86" s="248"/>
      <c r="L86" s="249"/>
      <c r="M86" s="184"/>
      <c r="N86" s="184"/>
      <c r="O86" s="184"/>
      <c r="P86" s="184"/>
      <c r="Q86" s="184"/>
      <c r="R86" s="184"/>
      <c r="S86" s="184"/>
      <c r="T86" s="184"/>
      <c r="U86" s="184"/>
      <c r="V86" s="184"/>
      <c r="W86" s="184"/>
      <c r="X86" s="184"/>
      <c r="Y86" s="184"/>
      <c r="Z86" s="189"/>
      <c r="AA86" s="189"/>
      <c r="AB86" s="189"/>
      <c r="AC86" s="189"/>
      <c r="AD86" s="189"/>
    </row>
    <row r="87" spans="1:62">
      <c r="A87" s="278" t="s">
        <v>32</v>
      </c>
      <c r="B87" s="179" t="s">
        <v>58</v>
      </c>
      <c r="C87" s="179">
        <v>1</v>
      </c>
      <c r="D87" s="179">
        <v>1.54</v>
      </c>
      <c r="E87" s="247">
        <v>5.07</v>
      </c>
      <c r="F87" s="247">
        <v>1.01</v>
      </c>
      <c r="G87" s="247">
        <v>-6</v>
      </c>
      <c r="H87" s="247">
        <v>3.7229999999999999</v>
      </c>
      <c r="I87" s="250">
        <v>8.2050000000000001</v>
      </c>
      <c r="J87" s="250">
        <v>12.321999999999999</v>
      </c>
      <c r="K87" s="250">
        <v>4.641</v>
      </c>
      <c r="L87" s="251">
        <v>0</v>
      </c>
      <c r="M87" s="184"/>
      <c r="N87" s="184"/>
      <c r="O87" s="184"/>
      <c r="P87" s="184"/>
      <c r="Q87" s="184"/>
      <c r="R87" s="184"/>
      <c r="S87" s="184"/>
      <c r="T87" s="184"/>
      <c r="U87" s="184"/>
      <c r="V87" s="184"/>
      <c r="W87" s="184"/>
      <c r="X87" s="184"/>
      <c r="Y87" s="184"/>
      <c r="Z87" s="189"/>
      <c r="AA87" s="189"/>
      <c r="AB87" s="189"/>
      <c r="AC87" s="189"/>
      <c r="AD87" s="189"/>
    </row>
    <row r="88" spans="1:62">
      <c r="A88" s="279"/>
      <c r="B88" s="179" t="s">
        <v>59</v>
      </c>
      <c r="C88" s="179">
        <v>1</v>
      </c>
      <c r="D88" s="179">
        <v>7.66</v>
      </c>
      <c r="E88" s="247">
        <v>1.67</v>
      </c>
      <c r="F88" s="247">
        <v>2.88</v>
      </c>
      <c r="G88" s="247">
        <v>-1.2</v>
      </c>
      <c r="H88" s="247"/>
      <c r="I88" s="250"/>
      <c r="J88" s="250"/>
      <c r="K88" s="248"/>
      <c r="L88" s="251"/>
      <c r="M88" s="184"/>
      <c r="N88" s="184"/>
      <c r="O88" s="184"/>
      <c r="P88" s="184"/>
      <c r="Q88" s="184"/>
      <c r="R88" s="184"/>
      <c r="S88" s="184"/>
      <c r="T88" s="184"/>
      <c r="U88" s="184"/>
      <c r="V88" s="184"/>
      <c r="W88" s="184"/>
      <c r="X88" s="184"/>
      <c r="Y88" s="184"/>
      <c r="Z88" s="189"/>
      <c r="AA88" s="189"/>
      <c r="AB88" s="189"/>
      <c r="AC88" s="189"/>
      <c r="AD88" s="189"/>
    </row>
    <row r="89" spans="1:62">
      <c r="A89" s="280"/>
      <c r="B89" s="186" t="s">
        <v>60</v>
      </c>
      <c r="C89" s="186">
        <v>1</v>
      </c>
      <c r="D89" s="186">
        <v>5.69</v>
      </c>
      <c r="E89" s="253">
        <v>-8.9700000000000006</v>
      </c>
      <c r="F89" s="253">
        <v>-0.9</v>
      </c>
      <c r="G89" s="253">
        <v>-4.57</v>
      </c>
      <c r="H89" s="253">
        <v>0.95699999999999996</v>
      </c>
      <c r="I89" s="254">
        <v>6.6349999999999998</v>
      </c>
      <c r="J89" s="254">
        <v>5.7779999999999996</v>
      </c>
      <c r="K89" s="255">
        <v>0</v>
      </c>
      <c r="L89" s="231">
        <v>8.4030000000000005</v>
      </c>
      <c r="M89" s="184"/>
      <c r="N89" s="184"/>
      <c r="O89" s="184"/>
      <c r="P89" s="184"/>
      <c r="Q89" s="184"/>
      <c r="R89" s="184"/>
      <c r="S89" s="184"/>
      <c r="T89" s="184"/>
      <c r="U89" s="184"/>
      <c r="V89" s="184"/>
      <c r="W89" s="184"/>
      <c r="X89" s="184"/>
      <c r="Y89" s="184"/>
      <c r="Z89" s="189"/>
      <c r="AA89" s="189"/>
      <c r="AB89" s="189"/>
      <c r="AC89" s="189"/>
      <c r="AD89" s="189"/>
    </row>
    <row r="90" spans="1:62" ht="18">
      <c r="A90" s="66" t="s">
        <v>19</v>
      </c>
      <c r="B90" s="264"/>
      <c r="C90" s="264"/>
      <c r="D90" s="264">
        <v>7.5259999999999994E-2</v>
      </c>
      <c r="E90" s="247">
        <v>0.35859999999999997</v>
      </c>
      <c r="F90" s="247">
        <v>0.90400000000000003</v>
      </c>
      <c r="G90" s="247">
        <v>0.45369999999999999</v>
      </c>
      <c r="H90" s="247">
        <v>0.255</v>
      </c>
      <c r="I90" s="250">
        <v>0.35870000000000002</v>
      </c>
      <c r="J90" s="250"/>
      <c r="K90" s="248"/>
      <c r="L90" s="250"/>
      <c r="M90" s="268"/>
      <c r="N90" s="268"/>
      <c r="O90" s="268"/>
      <c r="P90" s="268"/>
      <c r="Q90" s="268"/>
      <c r="R90" s="268"/>
      <c r="S90" s="268"/>
      <c r="T90" s="268"/>
      <c r="U90" s="268"/>
      <c r="V90" s="268"/>
      <c r="W90" s="268"/>
      <c r="X90" s="268"/>
      <c r="Y90" s="268"/>
      <c r="Z90" s="270"/>
      <c r="AA90" s="270"/>
      <c r="AB90" s="270"/>
      <c r="AC90" s="270"/>
      <c r="AD90" s="270"/>
    </row>
    <row r="91" spans="1:62">
      <c r="A91" s="124"/>
      <c r="B91" s="61"/>
      <c r="C91" s="61"/>
      <c r="D91" s="61"/>
      <c r="E91" s="61"/>
      <c r="F91" s="61"/>
      <c r="G91" s="61"/>
      <c r="H91" s="61"/>
      <c r="I91" s="61"/>
      <c r="J91" s="61"/>
      <c r="K91" s="61"/>
      <c r="L91" s="61"/>
      <c r="M91" s="61"/>
      <c r="N91" s="61"/>
      <c r="O91" s="61"/>
      <c r="P91" s="61"/>
      <c r="Q91" s="61"/>
      <c r="R91" s="61"/>
      <c r="S91" s="61"/>
      <c r="T91" s="61"/>
      <c r="U91" s="61"/>
      <c r="V91" s="61"/>
      <c r="W91" s="61"/>
      <c r="X91" s="61"/>
      <c r="Y91" s="61"/>
    </row>
    <row r="92" spans="1:62">
      <c r="A92" s="319" t="s">
        <v>20</v>
      </c>
      <c r="B92" s="320"/>
      <c r="C92" s="61"/>
      <c r="D92" s="309" t="s">
        <v>26</v>
      </c>
      <c r="E92" s="321"/>
      <c r="F92" s="321"/>
      <c r="G92" s="321"/>
      <c r="H92" s="321"/>
      <c r="I92" s="321"/>
      <c r="J92" s="61"/>
      <c r="K92" s="61"/>
      <c r="L92" s="61"/>
      <c r="M92" s="61"/>
      <c r="N92" s="61"/>
      <c r="O92" s="61"/>
      <c r="P92" s="61"/>
      <c r="Q92" s="61"/>
      <c r="R92" s="61"/>
      <c r="S92" s="61"/>
      <c r="T92" s="61"/>
      <c r="U92" s="61"/>
      <c r="V92" s="61"/>
      <c r="W92" s="61"/>
      <c r="X92" s="61"/>
      <c r="Y92" s="61"/>
    </row>
    <row r="93" spans="1:62" s="8" customFormat="1" ht="31.5" customHeight="1">
      <c r="A93" s="68"/>
      <c r="B93" s="63"/>
      <c r="C93" s="64" t="s">
        <v>12</v>
      </c>
      <c r="D93" s="69" t="s">
        <v>13</v>
      </c>
      <c r="E93" s="126"/>
      <c r="F93" s="64"/>
      <c r="G93" s="69" t="s">
        <v>14</v>
      </c>
      <c r="H93" s="63"/>
      <c r="I93" s="64"/>
      <c r="J93" s="69" t="s">
        <v>15</v>
      </c>
      <c r="K93" s="63"/>
      <c r="L93" s="64"/>
      <c r="M93" s="63" t="s">
        <v>16</v>
      </c>
      <c r="N93" s="63"/>
      <c r="O93" s="64"/>
      <c r="P93" s="63" t="s">
        <v>43</v>
      </c>
      <c r="Q93" s="63"/>
      <c r="R93" s="64"/>
      <c r="S93" s="70" t="s">
        <v>47</v>
      </c>
      <c r="T93" s="70"/>
      <c r="U93" s="71"/>
      <c r="V93" s="70" t="s">
        <v>48</v>
      </c>
      <c r="W93" s="70"/>
      <c r="X93" s="71"/>
      <c r="Y93" s="72" t="s">
        <v>49</v>
      </c>
      <c r="Z93" s="18"/>
      <c r="AA93" s="19"/>
      <c r="AB93" s="29" t="s">
        <v>53</v>
      </c>
      <c r="AC93" s="18"/>
      <c r="AD93" s="19"/>
      <c r="AE93" s="48"/>
      <c r="AF93" s="3"/>
      <c r="AG93" s="3"/>
    </row>
    <row r="94" spans="1:62" s="16" customFormat="1" ht="18">
      <c r="A94" s="73" t="s">
        <v>1</v>
      </c>
      <c r="B94" s="74" t="s">
        <v>24</v>
      </c>
      <c r="C94" s="75" t="s">
        <v>3</v>
      </c>
      <c r="D94" s="76" t="s">
        <v>17</v>
      </c>
      <c r="E94" s="88"/>
      <c r="F94" s="77"/>
      <c r="G94" s="76" t="s">
        <v>4</v>
      </c>
      <c r="H94" s="88"/>
      <c r="I94" s="77"/>
      <c r="J94" s="76" t="s">
        <v>5</v>
      </c>
      <c r="K94" s="88"/>
      <c r="L94" s="52"/>
      <c r="M94" s="54" t="s">
        <v>23</v>
      </c>
      <c r="N94" s="54"/>
      <c r="O94" s="52"/>
      <c r="P94" s="54" t="s">
        <v>50</v>
      </c>
      <c r="Q94" s="54"/>
      <c r="R94" s="52"/>
      <c r="S94" s="78" t="s">
        <v>42</v>
      </c>
      <c r="T94" s="78"/>
      <c r="U94" s="53"/>
      <c r="V94" s="78" t="s">
        <v>51</v>
      </c>
      <c r="W94" s="78"/>
      <c r="X94" s="53"/>
      <c r="Y94" s="79" t="s">
        <v>52</v>
      </c>
      <c r="Z94" s="48"/>
      <c r="AA94" s="20"/>
      <c r="AB94" s="25" t="s">
        <v>54</v>
      </c>
      <c r="AC94" s="48"/>
      <c r="AD94" s="20"/>
      <c r="AE94" s="48"/>
      <c r="AF94" s="3"/>
      <c r="AG94" s="3"/>
    </row>
    <row r="95" spans="1:62" s="11" customFormat="1" ht="54">
      <c r="A95" s="73"/>
      <c r="B95" s="80" t="s">
        <v>22</v>
      </c>
      <c r="C95" s="81" t="s">
        <v>107</v>
      </c>
      <c r="D95" s="73" t="s">
        <v>142</v>
      </c>
      <c r="E95" s="82" t="s">
        <v>0</v>
      </c>
      <c r="F95" s="83" t="s">
        <v>18</v>
      </c>
      <c r="G95" s="185" t="s">
        <v>142</v>
      </c>
      <c r="H95" s="82" t="s">
        <v>0</v>
      </c>
      <c r="I95" s="83" t="s">
        <v>18</v>
      </c>
      <c r="J95" s="185" t="s">
        <v>142</v>
      </c>
      <c r="K95" s="82" t="s">
        <v>0</v>
      </c>
      <c r="L95" s="83" t="s">
        <v>18</v>
      </c>
      <c r="M95" s="185" t="s">
        <v>142</v>
      </c>
      <c r="N95" s="82" t="s">
        <v>0</v>
      </c>
      <c r="O95" s="83" t="s">
        <v>18</v>
      </c>
      <c r="P95" s="185" t="s">
        <v>142</v>
      </c>
      <c r="Q95" s="82" t="s">
        <v>0</v>
      </c>
      <c r="R95" s="83" t="s">
        <v>18</v>
      </c>
      <c r="S95" s="84" t="s">
        <v>45</v>
      </c>
      <c r="T95" s="85" t="s">
        <v>46</v>
      </c>
      <c r="U95" s="86" t="s">
        <v>44</v>
      </c>
      <c r="V95" s="84" t="s">
        <v>45</v>
      </c>
      <c r="W95" s="85" t="s">
        <v>46</v>
      </c>
      <c r="X95" s="86" t="s">
        <v>44</v>
      </c>
      <c r="Y95" s="87" t="s">
        <v>45</v>
      </c>
      <c r="Z95" s="26" t="s">
        <v>46</v>
      </c>
      <c r="AA95" s="21" t="s">
        <v>44</v>
      </c>
      <c r="AB95" s="30" t="s">
        <v>45</v>
      </c>
      <c r="AC95" s="26" t="s">
        <v>46</v>
      </c>
      <c r="AD95" s="21" t="s">
        <v>44</v>
      </c>
      <c r="AE95" s="26"/>
      <c r="AF95" s="13"/>
      <c r="AG95" s="13"/>
    </row>
    <row r="96" spans="1:62" s="16" customFormat="1" ht="17" customHeight="1">
      <c r="A96" s="278" t="s">
        <v>38</v>
      </c>
      <c r="B96" s="74" t="s">
        <v>55</v>
      </c>
      <c r="C96" s="75">
        <v>1</v>
      </c>
      <c r="D96" s="76">
        <v>1.0329999999999999</v>
      </c>
      <c r="E96" s="282">
        <v>1.0494000000000001</v>
      </c>
      <c r="F96" s="277">
        <v>3.2000000000000001E-2</v>
      </c>
      <c r="G96" s="76">
        <v>1.149</v>
      </c>
      <c r="H96" s="282">
        <v>1.0809</v>
      </c>
      <c r="I96" s="277">
        <v>3.7999999999999999E-2</v>
      </c>
      <c r="J96" s="76">
        <v>1.2270000000000001</v>
      </c>
      <c r="K96" s="309">
        <v>1.0649999999999999</v>
      </c>
      <c r="L96" s="277">
        <v>5.2999999999999999E-2</v>
      </c>
      <c r="M96" s="74">
        <v>1.2490000000000001</v>
      </c>
      <c r="N96" s="309">
        <v>1.024</v>
      </c>
      <c r="O96" s="277">
        <v>7.8E-2</v>
      </c>
      <c r="P96" s="74"/>
      <c r="Q96" s="309">
        <v>1.016</v>
      </c>
      <c r="R96" s="277">
        <v>0</v>
      </c>
      <c r="S96" s="89"/>
      <c r="T96" s="309">
        <v>1.321</v>
      </c>
      <c r="U96" s="277">
        <v>0</v>
      </c>
      <c r="V96" s="89"/>
      <c r="W96" s="309">
        <v>1.39</v>
      </c>
      <c r="X96" s="277">
        <v>0</v>
      </c>
      <c r="Y96" s="90"/>
      <c r="Z96" s="303">
        <v>1.401</v>
      </c>
      <c r="AA96" s="305">
        <v>0</v>
      </c>
      <c r="AB96" s="31"/>
      <c r="AC96" s="303">
        <v>1.3580000000000001</v>
      </c>
      <c r="AD96" s="305">
        <v>0</v>
      </c>
      <c r="AE96" s="307"/>
      <c r="AF96" s="3"/>
      <c r="AG96" s="3"/>
    </row>
    <row r="97" spans="1:33" s="16" customFormat="1" ht="17" customHeight="1">
      <c r="A97" s="279"/>
      <c r="B97" s="74" t="s">
        <v>56</v>
      </c>
      <c r="C97" s="75">
        <v>1</v>
      </c>
      <c r="D97" s="76">
        <v>1.026</v>
      </c>
      <c r="E97" s="283"/>
      <c r="F97" s="277"/>
      <c r="G97" s="76">
        <v>1.0209999999999999</v>
      </c>
      <c r="H97" s="283"/>
      <c r="I97" s="277"/>
      <c r="J97" s="76">
        <v>1.0309999999999999</v>
      </c>
      <c r="K97" s="309"/>
      <c r="L97" s="277"/>
      <c r="M97" s="74">
        <v>0.97899999999999998</v>
      </c>
      <c r="N97" s="309"/>
      <c r="O97" s="277"/>
      <c r="P97" s="74">
        <v>1.0156000000000001</v>
      </c>
      <c r="Q97" s="309"/>
      <c r="R97" s="277"/>
      <c r="S97" s="89">
        <v>1.321</v>
      </c>
      <c r="T97" s="309"/>
      <c r="U97" s="277"/>
      <c r="V97" s="89">
        <v>1.389</v>
      </c>
      <c r="W97" s="309"/>
      <c r="X97" s="277"/>
      <c r="Y97" s="90">
        <v>1.401</v>
      </c>
      <c r="Z97" s="304"/>
      <c r="AA97" s="306"/>
      <c r="AB97" s="31">
        <v>1.3580000000000001</v>
      </c>
      <c r="AC97" s="304"/>
      <c r="AD97" s="306"/>
      <c r="AE97" s="307"/>
      <c r="AF97" s="3"/>
      <c r="AG97" s="3"/>
    </row>
    <row r="98" spans="1:33" s="16" customFormat="1">
      <c r="A98" s="279"/>
      <c r="B98" s="74" t="s">
        <v>57</v>
      </c>
      <c r="C98" s="75">
        <v>1</v>
      </c>
      <c r="D98" s="76">
        <v>1.0449999999999999</v>
      </c>
      <c r="E98" s="283"/>
      <c r="F98" s="277"/>
      <c r="G98" s="76">
        <v>1.075</v>
      </c>
      <c r="H98" s="283"/>
      <c r="I98" s="277"/>
      <c r="J98" s="76">
        <v>1.1040000000000001</v>
      </c>
      <c r="K98" s="309"/>
      <c r="L98" s="277"/>
      <c r="M98" s="74">
        <v>1.1040000000000001</v>
      </c>
      <c r="N98" s="309"/>
      <c r="O98" s="277"/>
      <c r="P98" s="74"/>
      <c r="Q98" s="309"/>
      <c r="R98" s="277"/>
      <c r="S98" s="89"/>
      <c r="T98" s="309"/>
      <c r="U98" s="277"/>
      <c r="V98" s="89"/>
      <c r="W98" s="309"/>
      <c r="X98" s="277"/>
      <c r="Y98" s="90"/>
      <c r="Z98" s="304"/>
      <c r="AA98" s="306"/>
      <c r="AB98" s="31"/>
      <c r="AC98" s="304"/>
      <c r="AD98" s="306"/>
      <c r="AE98" s="307"/>
      <c r="AF98" s="3"/>
      <c r="AG98" s="3"/>
    </row>
    <row r="99" spans="1:33" s="16" customFormat="1">
      <c r="A99" s="281"/>
      <c r="B99" s="74" t="s">
        <v>135</v>
      </c>
      <c r="C99" s="75">
        <v>1</v>
      </c>
      <c r="D99" s="76">
        <v>1.0448</v>
      </c>
      <c r="E99" s="276"/>
      <c r="F99" s="178"/>
      <c r="G99" s="76">
        <v>1.0588</v>
      </c>
      <c r="H99" s="276"/>
      <c r="I99" s="178"/>
      <c r="J99" s="76">
        <v>1.1057999999999999</v>
      </c>
      <c r="K99" s="179"/>
      <c r="L99" s="178"/>
      <c r="M99" s="74">
        <v>1.1647000000000001</v>
      </c>
      <c r="N99" s="179"/>
      <c r="O99" s="178"/>
      <c r="P99" s="74">
        <v>1.2411000000000001</v>
      </c>
      <c r="Q99" s="179"/>
      <c r="R99" s="178"/>
      <c r="S99" s="89">
        <v>1.3293999999999999</v>
      </c>
      <c r="T99" s="179"/>
      <c r="U99" s="178"/>
      <c r="V99" s="89"/>
      <c r="W99" s="179"/>
      <c r="X99" s="178"/>
      <c r="Y99" s="90"/>
      <c r="Z99" s="181"/>
      <c r="AA99" s="182"/>
      <c r="AB99" s="31"/>
      <c r="AC99" s="181"/>
      <c r="AD99" s="182"/>
      <c r="AE99" s="183"/>
      <c r="AF99" s="3"/>
      <c r="AG99" s="3"/>
    </row>
    <row r="100" spans="1:33" s="16" customFormat="1">
      <c r="A100" s="281"/>
      <c r="B100" s="74" t="s">
        <v>136</v>
      </c>
      <c r="C100" s="75">
        <v>1</v>
      </c>
      <c r="D100" s="76">
        <v>1.0750999999999999</v>
      </c>
      <c r="E100" s="276"/>
      <c r="F100" s="178"/>
      <c r="G100" s="76">
        <v>1.1314</v>
      </c>
      <c r="H100" s="276"/>
      <c r="I100" s="178"/>
      <c r="J100" s="76">
        <v>1.2018</v>
      </c>
      <c r="K100" s="179"/>
      <c r="L100" s="178"/>
      <c r="M100" s="74">
        <v>1.2253000000000001</v>
      </c>
      <c r="N100" s="179"/>
      <c r="O100" s="178"/>
      <c r="P100" s="74">
        <v>1.2769999999999999</v>
      </c>
      <c r="Q100" s="179"/>
      <c r="R100" s="178"/>
      <c r="S100" s="89">
        <v>1.3239000000000001</v>
      </c>
      <c r="T100" s="179"/>
      <c r="U100" s="178"/>
      <c r="V100" s="89"/>
      <c r="W100" s="179"/>
      <c r="X100" s="178"/>
      <c r="Y100" s="90"/>
      <c r="Z100" s="181"/>
      <c r="AA100" s="182"/>
      <c r="AB100" s="31"/>
      <c r="AC100" s="181"/>
      <c r="AD100" s="182"/>
      <c r="AE100" s="183"/>
      <c r="AF100" s="3"/>
      <c r="AG100" s="3"/>
    </row>
    <row r="101" spans="1:33" s="16" customFormat="1">
      <c r="A101" s="281"/>
      <c r="B101" s="74" t="s">
        <v>137</v>
      </c>
      <c r="C101" s="75">
        <v>1</v>
      </c>
      <c r="D101" s="76">
        <v>1.0726</v>
      </c>
      <c r="E101" s="276"/>
      <c r="F101" s="178"/>
      <c r="G101" s="76">
        <v>1.0502</v>
      </c>
      <c r="H101" s="276"/>
      <c r="I101" s="178"/>
      <c r="J101" s="76">
        <v>1.1452</v>
      </c>
      <c r="K101" s="179"/>
      <c r="L101" s="178"/>
      <c r="M101" s="74">
        <v>1.1452</v>
      </c>
      <c r="N101" s="179"/>
      <c r="O101" s="178"/>
      <c r="P101" s="74">
        <v>1.2011000000000001</v>
      </c>
      <c r="Q101" s="179"/>
      <c r="R101" s="178"/>
      <c r="S101" s="89">
        <v>1.2737000000000001</v>
      </c>
      <c r="T101" s="179"/>
      <c r="U101" s="178"/>
      <c r="V101" s="89"/>
      <c r="W101" s="179"/>
      <c r="X101" s="178"/>
      <c r="Y101" s="90"/>
      <c r="Z101" s="181"/>
      <c r="AA101" s="182"/>
      <c r="AB101" s="31"/>
      <c r="AC101" s="181"/>
      <c r="AD101" s="182"/>
      <c r="AE101" s="183"/>
      <c r="AF101" s="3"/>
      <c r="AG101" s="3"/>
    </row>
    <row r="102" spans="1:33" s="16" customFormat="1">
      <c r="A102" s="271"/>
      <c r="B102" s="74"/>
      <c r="C102" s="75"/>
      <c r="D102" s="76"/>
      <c r="E102" s="75">
        <v>4.9399999999999999E-2</v>
      </c>
      <c r="F102" s="263"/>
      <c r="G102" s="76"/>
      <c r="H102" s="75">
        <v>3.15E-2</v>
      </c>
      <c r="I102" s="263"/>
      <c r="J102" s="76"/>
      <c r="K102" s="264">
        <v>-1.5900000000000001E-2</v>
      </c>
      <c r="L102" s="263"/>
      <c r="M102" s="74"/>
      <c r="N102" s="264">
        <v>-4.1000000000000002E-2</v>
      </c>
      <c r="O102" s="263"/>
      <c r="P102" s="74"/>
      <c r="Q102" s="264">
        <v>-8.0000000000000002E-3</v>
      </c>
      <c r="R102" s="263"/>
      <c r="S102" s="89"/>
      <c r="T102" s="264">
        <v>0.30499999999999999</v>
      </c>
      <c r="U102" s="263"/>
      <c r="V102" s="89"/>
      <c r="W102" s="264">
        <v>6.9000000000000006E-2</v>
      </c>
      <c r="X102" s="263"/>
      <c r="Y102" s="90"/>
      <c r="Z102" s="265">
        <v>1.0999999999999999E-2</v>
      </c>
      <c r="AA102" s="266"/>
      <c r="AB102" s="31"/>
      <c r="AC102" s="265">
        <v>-4.2999999999999997E-2</v>
      </c>
      <c r="AD102" s="266"/>
      <c r="AE102" s="267"/>
      <c r="AF102" s="3"/>
      <c r="AG102" s="3"/>
    </row>
    <row r="103" spans="1:33" s="16" customFormat="1">
      <c r="A103" s="278" t="s">
        <v>21</v>
      </c>
      <c r="B103" s="74" t="s">
        <v>58</v>
      </c>
      <c r="C103" s="75">
        <v>1</v>
      </c>
      <c r="D103" s="76">
        <v>1.0149999999999999</v>
      </c>
      <c r="E103" s="308">
        <v>1.0349999999999999</v>
      </c>
      <c r="F103" s="277">
        <v>0.01</v>
      </c>
      <c r="G103" s="76">
        <v>1.0209999999999999</v>
      </c>
      <c r="H103" s="309">
        <v>1.097</v>
      </c>
      <c r="I103" s="277">
        <v>5.0999999999999997E-2</v>
      </c>
      <c r="J103" s="76">
        <v>1.0309999999999999</v>
      </c>
      <c r="K103" s="309">
        <v>1.121</v>
      </c>
      <c r="L103" s="277">
        <v>9.9000000000000005E-2</v>
      </c>
      <c r="M103" s="74">
        <v>0.96899999999999997</v>
      </c>
      <c r="N103" s="309">
        <v>1.111</v>
      </c>
      <c r="O103" s="277">
        <v>0.13500000000000001</v>
      </c>
      <c r="P103" s="74">
        <v>1.0156000000000001</v>
      </c>
      <c r="Q103" s="309">
        <v>1.008</v>
      </c>
      <c r="R103" s="277">
        <v>1.0999999999999999E-2</v>
      </c>
      <c r="S103" s="89">
        <v>1.2789999999999999</v>
      </c>
      <c r="T103" s="309">
        <v>1.298</v>
      </c>
      <c r="U103" s="277">
        <v>2.5999999999999999E-2</v>
      </c>
      <c r="V103" s="89">
        <v>1.4359999999999999</v>
      </c>
      <c r="W103" s="309">
        <v>1.4139999999999999</v>
      </c>
      <c r="X103" s="277">
        <v>3.1E-2</v>
      </c>
      <c r="Y103" s="90">
        <v>1.5029999999999999</v>
      </c>
      <c r="Z103" s="303">
        <v>1.448</v>
      </c>
      <c r="AA103" s="305">
        <v>7.8E-2</v>
      </c>
      <c r="AB103" s="31">
        <v>1.5029999999999999</v>
      </c>
      <c r="AC103" s="303">
        <v>1.454</v>
      </c>
      <c r="AD103" s="305">
        <v>7.0000000000000007E-2</v>
      </c>
      <c r="AE103" s="307"/>
      <c r="AF103" s="3"/>
      <c r="AG103" s="3"/>
    </row>
    <row r="104" spans="1:33" s="16" customFormat="1">
      <c r="A104" s="279"/>
      <c r="B104" s="74" t="s">
        <v>59</v>
      </c>
      <c r="C104" s="75">
        <v>1</v>
      </c>
      <c r="D104" s="76">
        <v>1.077</v>
      </c>
      <c r="E104" s="308"/>
      <c r="F104" s="277"/>
      <c r="G104" s="76">
        <v>1.095</v>
      </c>
      <c r="H104" s="309"/>
      <c r="I104" s="277"/>
      <c r="J104" s="76">
        <v>1.1259999999999999</v>
      </c>
      <c r="K104" s="309"/>
      <c r="L104" s="277"/>
      <c r="M104" s="74">
        <v>1.113</v>
      </c>
      <c r="N104" s="309"/>
      <c r="O104" s="277"/>
      <c r="P104" s="74"/>
      <c r="Q104" s="309"/>
      <c r="R104" s="277"/>
      <c r="S104" s="89"/>
      <c r="T104" s="309"/>
      <c r="U104" s="277"/>
      <c r="V104" s="89"/>
      <c r="W104" s="309"/>
      <c r="X104" s="277"/>
      <c r="Y104" s="90"/>
      <c r="Z104" s="304"/>
      <c r="AA104" s="306"/>
      <c r="AB104" s="31"/>
      <c r="AC104" s="304"/>
      <c r="AD104" s="306"/>
      <c r="AE104" s="307"/>
      <c r="AF104" s="3"/>
      <c r="AG104" s="3"/>
    </row>
    <row r="105" spans="1:33" s="16" customFormat="1">
      <c r="A105" s="279"/>
      <c r="B105" s="74" t="s">
        <v>60</v>
      </c>
      <c r="C105" s="75">
        <v>1</v>
      </c>
      <c r="D105" s="76">
        <v>1.0569999999999999</v>
      </c>
      <c r="E105" s="308"/>
      <c r="F105" s="277"/>
      <c r="G105" s="76">
        <v>1.0469999999999999</v>
      </c>
      <c r="H105" s="309"/>
      <c r="I105" s="277"/>
      <c r="J105" s="76">
        <v>1.038</v>
      </c>
      <c r="K105" s="309"/>
      <c r="L105" s="277"/>
      <c r="M105" s="74">
        <v>0.99099999999999999</v>
      </c>
      <c r="N105" s="309"/>
      <c r="O105" s="277"/>
      <c r="P105" s="74">
        <v>1</v>
      </c>
      <c r="Q105" s="309"/>
      <c r="R105" s="277"/>
      <c r="S105" s="89">
        <v>1.3160000000000001</v>
      </c>
      <c r="T105" s="309"/>
      <c r="U105" s="277"/>
      <c r="V105" s="89">
        <v>1.3919999999999999</v>
      </c>
      <c r="W105" s="309"/>
      <c r="X105" s="277"/>
      <c r="Y105" s="90">
        <v>1.3919999999999999</v>
      </c>
      <c r="Z105" s="304"/>
      <c r="AA105" s="306"/>
      <c r="AB105" s="31">
        <v>1.4039999999999999</v>
      </c>
      <c r="AC105" s="304"/>
      <c r="AD105" s="306"/>
      <c r="AE105" s="307"/>
      <c r="AF105" s="3"/>
      <c r="AG105" s="3"/>
    </row>
    <row r="106" spans="1:33" s="16" customFormat="1" ht="34" customHeight="1">
      <c r="A106" s="73" t="s">
        <v>39</v>
      </c>
      <c r="B106" s="74"/>
      <c r="C106" s="75"/>
      <c r="D106" s="76"/>
      <c r="E106" s="51">
        <v>3.5000000000000003E-2</v>
      </c>
      <c r="F106" s="52"/>
      <c r="G106" s="76"/>
      <c r="H106" s="74">
        <v>6.2E-2</v>
      </c>
      <c r="I106" s="52"/>
      <c r="J106" s="76"/>
      <c r="K106" s="74">
        <v>2.4E-2</v>
      </c>
      <c r="L106" s="52"/>
      <c r="M106" s="74"/>
      <c r="N106" s="74">
        <v>-0.01</v>
      </c>
      <c r="O106" s="52"/>
      <c r="P106" s="74"/>
      <c r="Q106" s="74">
        <v>-0.10299999999999999</v>
      </c>
      <c r="R106" s="52"/>
      <c r="S106" s="89"/>
      <c r="T106" s="89">
        <v>0.28999999999999998</v>
      </c>
      <c r="U106" s="53"/>
      <c r="V106" s="89"/>
      <c r="W106" s="89">
        <v>0.11600000000000001</v>
      </c>
      <c r="X106" s="53"/>
      <c r="Y106" s="90"/>
      <c r="Z106" s="28">
        <v>3.4000000000000002E-2</v>
      </c>
      <c r="AA106" s="22"/>
      <c r="AB106" s="31"/>
      <c r="AC106" s="28">
        <v>6.0000000000000001E-3</v>
      </c>
      <c r="AD106" s="22"/>
      <c r="AE106" s="27"/>
      <c r="AF106" s="3"/>
      <c r="AG106" s="3"/>
    </row>
    <row r="107" spans="1:33" s="16" customFormat="1" ht="34" customHeight="1">
      <c r="A107" s="73" t="s">
        <v>40</v>
      </c>
      <c r="B107" s="74"/>
      <c r="C107" s="75"/>
      <c r="D107" s="76"/>
      <c r="E107" s="51"/>
      <c r="F107" s="52"/>
      <c r="G107" s="76"/>
      <c r="H107" s="74">
        <v>3.92</v>
      </c>
      <c r="I107" s="52"/>
      <c r="J107" s="76"/>
      <c r="K107" s="74">
        <v>4.9960000000000004</v>
      </c>
      <c r="L107" s="52"/>
      <c r="M107" s="74"/>
      <c r="N107" s="74">
        <v>12.871</v>
      </c>
      <c r="O107" s="52"/>
      <c r="P107" s="74"/>
      <c r="Q107" s="74"/>
      <c r="R107" s="52"/>
      <c r="S107" s="89"/>
      <c r="T107" s="89"/>
      <c r="U107" s="53"/>
      <c r="V107" s="89"/>
      <c r="W107" s="89">
        <v>1.6973</v>
      </c>
      <c r="X107" s="53"/>
      <c r="Y107" s="90"/>
      <c r="Z107" s="28">
        <v>3.2458999999999998</v>
      </c>
      <c r="AA107" s="22"/>
      <c r="AB107" s="31"/>
      <c r="AC107" s="28">
        <v>6.6024000000000003</v>
      </c>
      <c r="AD107" s="22"/>
      <c r="AE107" s="27"/>
      <c r="AF107" s="3"/>
      <c r="AG107" s="3"/>
    </row>
    <row r="108" spans="1:33" s="16" customFormat="1" ht="18">
      <c r="A108" s="91" t="s">
        <v>2</v>
      </c>
      <c r="B108" s="92"/>
      <c r="C108" s="93"/>
      <c r="D108" s="94">
        <v>0.98870000000000002</v>
      </c>
      <c r="E108" s="92"/>
      <c r="F108" s="95"/>
      <c r="G108" s="96">
        <v>0.44600000000000001</v>
      </c>
      <c r="H108" s="100"/>
      <c r="I108" s="65"/>
      <c r="J108" s="94">
        <v>0.1777</v>
      </c>
      <c r="K108" s="100"/>
      <c r="L108" s="65"/>
      <c r="M108" s="100">
        <v>0.10630000000000001</v>
      </c>
      <c r="N108" s="100"/>
      <c r="O108" s="65"/>
      <c r="P108" s="100">
        <v>0.1142</v>
      </c>
      <c r="Q108" s="100"/>
      <c r="R108" s="65"/>
      <c r="S108" s="97">
        <v>0.55269999999999997</v>
      </c>
      <c r="T108" s="97"/>
      <c r="U108" s="98"/>
      <c r="V108" s="97"/>
      <c r="W108" s="97"/>
      <c r="X108" s="98"/>
      <c r="Y108" s="99"/>
      <c r="Z108" s="23"/>
      <c r="AA108" s="24"/>
      <c r="AB108" s="32"/>
      <c r="AC108" s="23"/>
      <c r="AD108" s="24"/>
      <c r="AE108" s="48"/>
      <c r="AF108" s="3"/>
      <c r="AG108" s="3"/>
    </row>
    <row r="109" spans="1:33" s="16" customFormat="1">
      <c r="A109" s="80"/>
      <c r="B109" s="74"/>
      <c r="C109" s="74"/>
      <c r="D109" s="74"/>
      <c r="E109" s="74"/>
      <c r="F109" s="88"/>
      <c r="G109" s="88"/>
      <c r="H109" s="54"/>
      <c r="I109" s="54"/>
      <c r="J109" s="74"/>
      <c r="K109" s="54"/>
      <c r="L109" s="54"/>
      <c r="M109" s="54"/>
      <c r="N109" s="54"/>
      <c r="O109" s="54"/>
      <c r="P109" s="61"/>
      <c r="Q109" s="61"/>
      <c r="R109" s="61"/>
      <c r="S109" s="61"/>
      <c r="T109" s="61"/>
      <c r="U109" s="61"/>
      <c r="V109" s="67"/>
      <c r="W109" s="67"/>
      <c r="X109" s="67"/>
      <c r="Y109" s="67"/>
      <c r="Z109" s="3"/>
      <c r="AA109" s="3"/>
      <c r="AB109" s="3"/>
      <c r="AC109" s="3"/>
      <c r="AD109" s="3"/>
      <c r="AE109" s="3"/>
      <c r="AF109" s="3"/>
      <c r="AG109" s="3"/>
    </row>
    <row r="110" spans="1:33">
      <c r="A110" s="315" t="s">
        <v>25</v>
      </c>
      <c r="B110" s="316"/>
      <c r="C110" s="61"/>
      <c r="D110" s="317" t="s">
        <v>27</v>
      </c>
      <c r="E110" s="318"/>
      <c r="F110" s="318"/>
      <c r="G110" s="318"/>
      <c r="H110" s="318"/>
      <c r="I110" s="318"/>
      <c r="J110" s="61"/>
      <c r="K110" s="61"/>
      <c r="L110" s="61"/>
      <c r="M110" s="61"/>
      <c r="N110" s="61"/>
      <c r="O110" s="61"/>
      <c r="P110" s="61"/>
      <c r="Q110" s="61"/>
      <c r="R110" s="61"/>
      <c r="S110" s="61"/>
      <c r="T110" s="61"/>
      <c r="U110" s="61"/>
      <c r="V110" s="61"/>
      <c r="W110" s="61"/>
      <c r="X110" s="61"/>
      <c r="Y110" s="61"/>
    </row>
    <row r="111" spans="1:33" s="8" customFormat="1" ht="31.5" customHeight="1">
      <c r="A111" s="68"/>
      <c r="B111" s="63"/>
      <c r="C111" s="63" t="s">
        <v>12</v>
      </c>
      <c r="D111" s="63" t="s">
        <v>13</v>
      </c>
      <c r="E111" s="126"/>
      <c r="F111" s="63"/>
      <c r="G111" s="63" t="s">
        <v>14</v>
      </c>
      <c r="H111" s="63"/>
      <c r="I111" s="63"/>
      <c r="J111" s="63" t="s">
        <v>15</v>
      </c>
      <c r="K111" s="63"/>
      <c r="L111" s="63"/>
      <c r="M111" s="63" t="s">
        <v>16</v>
      </c>
      <c r="N111" s="63"/>
      <c r="O111" s="64"/>
      <c r="P111" s="63" t="s">
        <v>43</v>
      </c>
      <c r="Q111" s="63"/>
      <c r="R111" s="64"/>
      <c r="S111" s="70" t="s">
        <v>47</v>
      </c>
      <c r="T111" s="63"/>
      <c r="U111" s="64"/>
      <c r="V111" s="70" t="s">
        <v>48</v>
      </c>
      <c r="W111" s="63"/>
      <c r="X111" s="64"/>
      <c r="Y111" s="72" t="s">
        <v>49</v>
      </c>
      <c r="Z111" s="6"/>
      <c r="AA111" s="7"/>
      <c r="AB111" s="29" t="s">
        <v>53</v>
      </c>
      <c r="AC111" s="6"/>
      <c r="AD111" s="7"/>
      <c r="AE111" s="3"/>
      <c r="AF111" s="3"/>
      <c r="AG111" s="3"/>
    </row>
    <row r="112" spans="1:33" s="16" customFormat="1" ht="18">
      <c r="A112" s="73" t="s">
        <v>1</v>
      </c>
      <c r="B112" s="101" t="s">
        <v>24</v>
      </c>
      <c r="C112" s="101" t="s">
        <v>3</v>
      </c>
      <c r="D112" s="101" t="s">
        <v>17</v>
      </c>
      <c r="E112" s="104"/>
      <c r="F112" s="104"/>
      <c r="G112" s="101" t="s">
        <v>4</v>
      </c>
      <c r="H112" s="104"/>
      <c r="I112" s="104"/>
      <c r="J112" s="101" t="s">
        <v>5</v>
      </c>
      <c r="K112" s="104"/>
      <c r="L112" s="61"/>
      <c r="M112" s="61" t="s">
        <v>23</v>
      </c>
      <c r="N112" s="61"/>
      <c r="O112" s="52"/>
      <c r="P112" s="54" t="s">
        <v>50</v>
      </c>
      <c r="Q112" s="61"/>
      <c r="R112" s="52"/>
      <c r="S112" s="78" t="s">
        <v>42</v>
      </c>
      <c r="T112" s="61"/>
      <c r="U112" s="52"/>
      <c r="V112" s="78" t="s">
        <v>51</v>
      </c>
      <c r="W112" s="61"/>
      <c r="X112" s="52"/>
      <c r="Y112" s="79" t="s">
        <v>52</v>
      </c>
      <c r="Z112" s="45"/>
      <c r="AA112" s="46"/>
      <c r="AB112" s="25" t="s">
        <v>54</v>
      </c>
      <c r="AC112" s="45"/>
      <c r="AD112" s="46"/>
      <c r="AE112" s="3"/>
      <c r="AF112" s="3"/>
      <c r="AG112" s="3"/>
    </row>
    <row r="113" spans="1:33" s="11" customFormat="1" ht="72">
      <c r="A113" s="73"/>
      <c r="B113" s="102" t="s">
        <v>22</v>
      </c>
      <c r="C113" s="102" t="s">
        <v>28</v>
      </c>
      <c r="D113" s="102" t="s">
        <v>28</v>
      </c>
      <c r="E113" s="103" t="s">
        <v>0</v>
      </c>
      <c r="F113" s="103" t="s">
        <v>18</v>
      </c>
      <c r="G113" s="102" t="s">
        <v>28</v>
      </c>
      <c r="H113" s="103" t="s">
        <v>0</v>
      </c>
      <c r="I113" s="103" t="s">
        <v>18</v>
      </c>
      <c r="J113" s="102" t="s">
        <v>28</v>
      </c>
      <c r="K113" s="103" t="s">
        <v>0</v>
      </c>
      <c r="L113" s="103" t="s">
        <v>18</v>
      </c>
      <c r="M113" s="102" t="s">
        <v>28</v>
      </c>
      <c r="N113" s="103" t="s">
        <v>0</v>
      </c>
      <c r="O113" s="83" t="s">
        <v>18</v>
      </c>
      <c r="P113" s="102" t="s">
        <v>28</v>
      </c>
      <c r="Q113" s="103" t="s">
        <v>0</v>
      </c>
      <c r="R113" s="83" t="s">
        <v>18</v>
      </c>
      <c r="S113" s="102" t="s">
        <v>28</v>
      </c>
      <c r="T113" s="103" t="s">
        <v>0</v>
      </c>
      <c r="U113" s="83" t="s">
        <v>18</v>
      </c>
      <c r="V113" s="102" t="s">
        <v>28</v>
      </c>
      <c r="W113" s="103" t="s">
        <v>0</v>
      </c>
      <c r="X113" s="83" t="s">
        <v>18</v>
      </c>
      <c r="Y113" s="102" t="s">
        <v>28</v>
      </c>
      <c r="Z113" s="11" t="s">
        <v>0</v>
      </c>
      <c r="AA113" s="12" t="s">
        <v>18</v>
      </c>
      <c r="AB113" s="10" t="s">
        <v>28</v>
      </c>
      <c r="AC113" s="11" t="s">
        <v>0</v>
      </c>
      <c r="AD113" s="12" t="s">
        <v>18</v>
      </c>
      <c r="AE113" s="13"/>
      <c r="AF113" s="13"/>
      <c r="AG113" s="13"/>
    </row>
    <row r="114" spans="1:33" s="16" customFormat="1" ht="17" customHeight="1">
      <c r="A114" s="278" t="s">
        <v>38</v>
      </c>
      <c r="B114" s="101" t="s">
        <v>55</v>
      </c>
      <c r="C114" s="101">
        <v>1</v>
      </c>
      <c r="D114" s="101">
        <v>3.22</v>
      </c>
      <c r="E114" s="310">
        <v>3.1789999999999998</v>
      </c>
      <c r="F114" s="310">
        <v>0.71599999999999997</v>
      </c>
      <c r="G114" s="101">
        <v>9.1210000000000004</v>
      </c>
      <c r="H114" s="310">
        <v>7.6630000000000003</v>
      </c>
      <c r="I114" s="310">
        <v>1.278</v>
      </c>
      <c r="J114" s="67">
        <v>16.745999999999999</v>
      </c>
      <c r="K114" s="310">
        <v>17.920999999999999</v>
      </c>
      <c r="L114" s="310">
        <v>5.2030000000000003</v>
      </c>
      <c r="M114" s="67">
        <v>21.67</v>
      </c>
      <c r="N114" s="310">
        <v>23.884</v>
      </c>
      <c r="O114" s="310">
        <v>4.8559999999999999</v>
      </c>
      <c r="P114" s="67"/>
      <c r="Q114" s="310">
        <v>35.340000000000003</v>
      </c>
      <c r="R114" s="310">
        <v>10.218</v>
      </c>
      <c r="S114" s="67"/>
      <c r="T114" s="310">
        <v>54.99</v>
      </c>
      <c r="U114" s="310">
        <v>26.893000000000001</v>
      </c>
      <c r="V114" s="67"/>
      <c r="W114" s="314">
        <v>162.50800000000001</v>
      </c>
      <c r="X114" s="277">
        <v>0</v>
      </c>
      <c r="Y114" s="67"/>
      <c r="Z114" s="312">
        <v>223.03700000000001</v>
      </c>
      <c r="AA114" s="305">
        <v>0</v>
      </c>
      <c r="AB114" s="3"/>
      <c r="AC114" s="312">
        <v>349.21199999999999</v>
      </c>
      <c r="AD114" s="305">
        <v>0</v>
      </c>
      <c r="AE114" s="3"/>
      <c r="AF114" s="3"/>
      <c r="AG114" s="3"/>
    </row>
    <row r="115" spans="1:33" s="16" customFormat="1" ht="17" customHeight="1">
      <c r="A115" s="279"/>
      <c r="B115" s="101" t="s">
        <v>56</v>
      </c>
      <c r="C115" s="101">
        <v>1</v>
      </c>
      <c r="D115" s="101">
        <v>2.4670000000000001</v>
      </c>
      <c r="E115" s="311"/>
      <c r="F115" s="311"/>
      <c r="G115" s="101">
        <v>8.1829999999999998</v>
      </c>
      <c r="H115" s="311"/>
      <c r="I115" s="311"/>
      <c r="J115" s="67">
        <v>13.064</v>
      </c>
      <c r="K115" s="311"/>
      <c r="L115" s="311"/>
      <c r="M115" s="67">
        <v>30.141999999999999</v>
      </c>
      <c r="N115" s="311"/>
      <c r="O115" s="311"/>
      <c r="P115" s="67">
        <v>50.66</v>
      </c>
      <c r="Q115" s="311"/>
      <c r="R115" s="311"/>
      <c r="S115" s="67">
        <v>92.052999999999997</v>
      </c>
      <c r="T115" s="311"/>
      <c r="U115" s="311"/>
      <c r="V115" s="67">
        <v>162.50800000000001</v>
      </c>
      <c r="W115" s="314"/>
      <c r="X115" s="277"/>
      <c r="Y115" s="67">
        <v>223.03700000000001</v>
      </c>
      <c r="Z115" s="313"/>
      <c r="AA115" s="306"/>
      <c r="AB115" s="3">
        <v>349.21199999999999</v>
      </c>
      <c r="AC115" s="313"/>
      <c r="AD115" s="306"/>
      <c r="AE115" s="3"/>
      <c r="AF115" s="3"/>
      <c r="AG115" s="3"/>
    </row>
    <row r="116" spans="1:33" s="16" customFormat="1">
      <c r="A116" s="279"/>
      <c r="B116" s="101" t="s">
        <v>57</v>
      </c>
      <c r="C116" s="101">
        <v>1</v>
      </c>
      <c r="D116" s="101">
        <v>2.762</v>
      </c>
      <c r="E116" s="311"/>
      <c r="F116" s="311"/>
      <c r="G116" s="101">
        <v>8.4480000000000004</v>
      </c>
      <c r="H116" s="311"/>
      <c r="I116" s="311"/>
      <c r="J116" s="67">
        <v>16.300999999999998</v>
      </c>
      <c r="K116" s="311"/>
      <c r="L116" s="311"/>
      <c r="M116" s="67">
        <v>20.806000000000001</v>
      </c>
      <c r="N116" s="311"/>
      <c r="O116" s="311"/>
      <c r="P116" s="67"/>
      <c r="Q116" s="311"/>
      <c r="R116" s="311"/>
      <c r="S116" s="67"/>
      <c r="T116" s="311"/>
      <c r="U116" s="311"/>
      <c r="V116" s="67"/>
      <c r="W116" s="314"/>
      <c r="X116" s="277"/>
      <c r="Y116" s="67"/>
      <c r="Z116" s="313"/>
      <c r="AA116" s="306"/>
      <c r="AB116" s="3"/>
      <c r="AC116" s="313"/>
      <c r="AD116" s="306"/>
      <c r="AE116" s="3"/>
      <c r="AF116" s="3"/>
      <c r="AG116" s="3"/>
    </row>
    <row r="117" spans="1:33" s="16" customFormat="1">
      <c r="A117" s="281"/>
      <c r="B117" s="101" t="s">
        <v>135</v>
      </c>
      <c r="C117" s="101">
        <v>1</v>
      </c>
      <c r="D117" s="101">
        <v>2.70147</v>
      </c>
      <c r="E117" s="276"/>
      <c r="F117" s="276"/>
      <c r="G117" s="101">
        <v>5.6573000000000002</v>
      </c>
      <c r="H117" s="276"/>
      <c r="I117" s="276"/>
      <c r="J117" s="187">
        <v>14.590400000000001</v>
      </c>
      <c r="K117" s="276"/>
      <c r="L117" s="276"/>
      <c r="M117" s="187">
        <v>18.190799999999999</v>
      </c>
      <c r="N117" s="276"/>
      <c r="O117" s="276"/>
      <c r="P117" s="187">
        <v>30.764099999999999</v>
      </c>
      <c r="Q117" s="276"/>
      <c r="R117" s="276"/>
      <c r="S117" s="187">
        <v>54.396299999999997</v>
      </c>
      <c r="T117" s="276"/>
      <c r="U117" s="276"/>
      <c r="V117" s="187"/>
      <c r="W117" s="184"/>
      <c r="X117" s="178"/>
      <c r="Y117" s="187"/>
      <c r="Z117" s="190"/>
      <c r="AA117" s="182"/>
      <c r="AB117" s="3"/>
      <c r="AC117" s="190"/>
      <c r="AD117" s="182"/>
      <c r="AE117" s="3"/>
      <c r="AF117" s="3"/>
      <c r="AG117" s="3"/>
    </row>
    <row r="118" spans="1:33" s="16" customFormat="1">
      <c r="A118" s="281"/>
      <c r="B118" s="101" t="s">
        <v>136</v>
      </c>
      <c r="C118" s="101">
        <v>1</v>
      </c>
      <c r="D118" s="101">
        <v>4.4237000000000002</v>
      </c>
      <c r="E118" s="276"/>
      <c r="F118" s="276"/>
      <c r="G118" s="101">
        <v>7.9343000000000004</v>
      </c>
      <c r="H118" s="276"/>
      <c r="I118" s="276"/>
      <c r="J118" s="187">
        <v>27.675999999999998</v>
      </c>
      <c r="K118" s="276"/>
      <c r="L118" s="276"/>
      <c r="M118" s="187">
        <v>29.471299999999999</v>
      </c>
      <c r="N118" s="276"/>
      <c r="O118" s="276"/>
      <c r="P118" s="187">
        <v>29.8111</v>
      </c>
      <c r="Q118" s="276"/>
      <c r="R118" s="276"/>
      <c r="S118" s="187">
        <v>28.682500000000001</v>
      </c>
      <c r="T118" s="276"/>
      <c r="U118" s="276"/>
      <c r="V118" s="187"/>
      <c r="W118" s="184"/>
      <c r="X118" s="178"/>
      <c r="Y118" s="187"/>
      <c r="Z118" s="190"/>
      <c r="AA118" s="182"/>
      <c r="AB118" s="3"/>
      <c r="AC118" s="190"/>
      <c r="AD118" s="182"/>
      <c r="AE118" s="3"/>
      <c r="AF118" s="3"/>
      <c r="AG118" s="3"/>
    </row>
    <row r="119" spans="1:33" s="16" customFormat="1">
      <c r="A119" s="281"/>
      <c r="B119" s="101" t="s">
        <v>137</v>
      </c>
      <c r="C119" s="101">
        <v>1</v>
      </c>
      <c r="D119" s="101">
        <v>3.4992999999999999</v>
      </c>
      <c r="E119" s="276"/>
      <c r="F119" s="276"/>
      <c r="G119" s="101">
        <v>6.6326999999999998</v>
      </c>
      <c r="H119" s="276"/>
      <c r="I119" s="276"/>
      <c r="J119" s="187">
        <v>19.146699999999999</v>
      </c>
      <c r="K119" s="276"/>
      <c r="L119" s="276"/>
      <c r="M119" s="187">
        <v>23.021599999999999</v>
      </c>
      <c r="N119" s="276"/>
      <c r="O119" s="276"/>
      <c r="P119" s="187">
        <v>30.139800000000001</v>
      </c>
      <c r="Q119" s="276"/>
      <c r="R119" s="276"/>
      <c r="S119" s="187">
        <v>44.8142</v>
      </c>
      <c r="T119" s="276"/>
      <c r="U119" s="276"/>
      <c r="V119" s="187"/>
      <c r="W119" s="184"/>
      <c r="X119" s="178"/>
      <c r="Y119" s="187"/>
      <c r="Z119" s="190"/>
      <c r="AA119" s="182"/>
      <c r="AB119" s="3"/>
      <c r="AC119" s="190"/>
      <c r="AD119" s="182"/>
      <c r="AE119" s="3"/>
      <c r="AF119" s="3"/>
      <c r="AG119" s="3"/>
    </row>
    <row r="120" spans="1:33" s="16" customFormat="1">
      <c r="A120" s="278" t="s">
        <v>21</v>
      </c>
      <c r="B120" s="101" t="s">
        <v>58</v>
      </c>
      <c r="C120" s="101">
        <v>1</v>
      </c>
      <c r="D120" s="101">
        <v>2.5249999999999999</v>
      </c>
      <c r="E120" s="323">
        <v>2.0379999999999998</v>
      </c>
      <c r="F120" s="314">
        <v>0.9</v>
      </c>
      <c r="G120" s="101">
        <v>10.186</v>
      </c>
      <c r="H120" s="314">
        <v>10.375</v>
      </c>
      <c r="I120" s="314">
        <v>2.516</v>
      </c>
      <c r="J120" s="67">
        <v>24.949000000000002</v>
      </c>
      <c r="K120" s="314">
        <v>30.311</v>
      </c>
      <c r="L120" s="314">
        <v>20.004000000000001</v>
      </c>
      <c r="M120" s="67">
        <v>32.125</v>
      </c>
      <c r="N120" s="314">
        <v>34.435000000000002</v>
      </c>
      <c r="O120" s="277">
        <v>19.314</v>
      </c>
      <c r="P120" s="67">
        <v>42.332000000000001</v>
      </c>
      <c r="Q120" s="314">
        <v>107.92100000000001</v>
      </c>
      <c r="R120" s="277">
        <v>92.757000000000005</v>
      </c>
      <c r="S120" s="67">
        <v>61.18</v>
      </c>
      <c r="T120" s="314">
        <v>243.73500000000001</v>
      </c>
      <c r="U120" s="277">
        <v>258.17200000000003</v>
      </c>
      <c r="V120" s="67">
        <v>116.63</v>
      </c>
      <c r="W120" s="314">
        <v>730.86500000000001</v>
      </c>
      <c r="X120" s="277">
        <v>868.65899999999999</v>
      </c>
      <c r="Y120" s="67">
        <v>135.49299999999999</v>
      </c>
      <c r="Z120" s="312">
        <v>866.02700000000004</v>
      </c>
      <c r="AA120" s="305">
        <v>1033.1300000000001</v>
      </c>
      <c r="AB120" s="3">
        <v>184.42099999999999</v>
      </c>
      <c r="AC120" s="312">
        <v>1406.1210000000001</v>
      </c>
      <c r="AD120" s="305">
        <v>1727.7439999999999</v>
      </c>
      <c r="AE120" s="3"/>
      <c r="AF120" s="3"/>
      <c r="AG120" s="3"/>
    </row>
    <row r="121" spans="1:33" s="16" customFormat="1">
      <c r="A121" s="279"/>
      <c r="B121" s="101" t="s">
        <v>59</v>
      </c>
      <c r="C121" s="101">
        <v>1</v>
      </c>
      <c r="D121" s="101">
        <v>2.59</v>
      </c>
      <c r="E121" s="324"/>
      <c r="F121" s="314"/>
      <c r="G121" s="101">
        <v>7.9589999999999996</v>
      </c>
      <c r="H121" s="314"/>
      <c r="I121" s="314"/>
      <c r="J121" s="67">
        <v>13.534000000000001</v>
      </c>
      <c r="K121" s="314"/>
      <c r="L121" s="314"/>
      <c r="M121" s="67">
        <v>16.379000000000001</v>
      </c>
      <c r="N121" s="314"/>
      <c r="O121" s="277"/>
      <c r="P121" s="67"/>
      <c r="Q121" s="314"/>
      <c r="R121" s="277"/>
      <c r="S121" s="67"/>
      <c r="T121" s="314"/>
      <c r="U121" s="277"/>
      <c r="V121" s="67"/>
      <c r="W121" s="314"/>
      <c r="X121" s="277"/>
      <c r="Y121" s="67"/>
      <c r="Z121" s="313"/>
      <c r="AA121" s="306"/>
      <c r="AB121" s="3"/>
      <c r="AC121" s="313"/>
      <c r="AD121" s="306"/>
      <c r="AE121" s="3"/>
      <c r="AF121" s="3"/>
      <c r="AG121" s="3"/>
    </row>
    <row r="122" spans="1:33" s="16" customFormat="1">
      <c r="A122" s="279"/>
      <c r="B122" s="101" t="s">
        <v>60</v>
      </c>
      <c r="C122" s="101">
        <v>1</v>
      </c>
      <c r="D122" s="101">
        <v>1</v>
      </c>
      <c r="E122" s="324"/>
      <c r="F122" s="314"/>
      <c r="G122" s="101">
        <v>12.98</v>
      </c>
      <c r="H122" s="314"/>
      <c r="I122" s="314"/>
      <c r="J122" s="67">
        <v>52.45</v>
      </c>
      <c r="K122" s="314"/>
      <c r="L122" s="314"/>
      <c r="M122" s="67">
        <v>54.8</v>
      </c>
      <c r="N122" s="314"/>
      <c r="O122" s="277"/>
      <c r="P122" s="67">
        <v>173.51</v>
      </c>
      <c r="Q122" s="314"/>
      <c r="R122" s="277"/>
      <c r="S122" s="67">
        <v>426.29</v>
      </c>
      <c r="T122" s="314"/>
      <c r="U122" s="277"/>
      <c r="V122" s="67">
        <v>1345.1</v>
      </c>
      <c r="W122" s="314"/>
      <c r="X122" s="277"/>
      <c r="Y122" s="67">
        <v>1596.56</v>
      </c>
      <c r="Z122" s="313"/>
      <c r="AA122" s="306"/>
      <c r="AB122" s="3">
        <v>2627.82</v>
      </c>
      <c r="AC122" s="313"/>
      <c r="AD122" s="306"/>
      <c r="AE122" s="3"/>
      <c r="AF122" s="3"/>
      <c r="AG122" s="3"/>
    </row>
    <row r="123" spans="1:33" s="16" customFormat="1" ht="34" customHeight="1">
      <c r="A123" s="73" t="s">
        <v>39</v>
      </c>
      <c r="B123" s="74"/>
      <c r="C123" s="74"/>
      <c r="D123" s="74"/>
      <c r="E123" s="51"/>
      <c r="F123" s="54"/>
      <c r="G123" s="74"/>
      <c r="H123" s="74">
        <v>1.7909999999999999</v>
      </c>
      <c r="I123" s="54"/>
      <c r="J123" s="74"/>
      <c r="K123" s="74"/>
      <c r="L123" s="54"/>
      <c r="M123" s="74"/>
      <c r="N123" s="74"/>
      <c r="O123" s="52"/>
      <c r="P123" s="74"/>
      <c r="Q123" s="74">
        <v>57.61</v>
      </c>
      <c r="R123" s="52"/>
      <c r="S123" s="74"/>
      <c r="T123" s="74">
        <v>151.68199999999999</v>
      </c>
      <c r="U123" s="52"/>
      <c r="V123" s="74"/>
      <c r="W123" s="74">
        <v>568.35699999999997</v>
      </c>
      <c r="X123" s="52"/>
      <c r="Y123" s="74"/>
      <c r="Z123" s="14">
        <v>642.99</v>
      </c>
      <c r="AA123" s="47"/>
      <c r="AB123" s="14"/>
      <c r="AC123" s="14">
        <v>1056.9090000000001</v>
      </c>
      <c r="AD123" s="47"/>
      <c r="AE123" s="3"/>
      <c r="AF123" s="3"/>
      <c r="AG123" s="3"/>
    </row>
    <row r="124" spans="1:33" s="16" customFormat="1" ht="34" customHeight="1">
      <c r="A124" s="73" t="s">
        <v>40</v>
      </c>
      <c r="B124" s="74"/>
      <c r="C124" s="74"/>
      <c r="D124" s="74"/>
      <c r="E124" s="51"/>
      <c r="F124" s="54"/>
      <c r="G124" s="74"/>
      <c r="H124" s="74">
        <v>17.262</v>
      </c>
      <c r="I124" s="54"/>
      <c r="J124" s="74"/>
      <c r="K124" s="74">
        <v>49.292000000000002</v>
      </c>
      <c r="L124" s="54"/>
      <c r="M124" s="74"/>
      <c r="N124" s="74">
        <v>29.704999999999998</v>
      </c>
      <c r="O124" s="52"/>
      <c r="P124" s="74"/>
      <c r="Q124" s="74">
        <v>53.058300000000003</v>
      </c>
      <c r="R124" s="52"/>
      <c r="S124" s="74"/>
      <c r="T124" s="74">
        <v>62.232300000000002</v>
      </c>
      <c r="U124" s="52"/>
      <c r="V124" s="74"/>
      <c r="W124" s="74">
        <v>77.765000000000001</v>
      </c>
      <c r="X124" s="52"/>
      <c r="Y124" s="74"/>
      <c r="Z124" s="14">
        <v>74.245999999999995</v>
      </c>
      <c r="AA124" s="47"/>
      <c r="AB124" s="14"/>
      <c r="AC124" s="14">
        <v>75.164900000000003</v>
      </c>
      <c r="AD124" s="47"/>
      <c r="AE124" s="3"/>
      <c r="AF124" s="3"/>
      <c r="AG124" s="3"/>
    </row>
    <row r="125" spans="1:33" s="16" customFormat="1" ht="18">
      <c r="A125" s="91" t="s">
        <v>2</v>
      </c>
      <c r="B125" s="92" t="s">
        <v>19</v>
      </c>
      <c r="C125" s="92"/>
      <c r="D125" s="92"/>
      <c r="E125" s="92">
        <v>7.4999999999999997E-2</v>
      </c>
      <c r="F125" s="105"/>
      <c r="G125" s="105"/>
      <c r="H125" s="100">
        <v>6.1499999999999999E-2</v>
      </c>
      <c r="I125" s="100"/>
      <c r="J125" s="92"/>
      <c r="K125" s="100">
        <v>0.1734</v>
      </c>
      <c r="L125" s="100"/>
      <c r="M125" s="100"/>
      <c r="N125" s="100">
        <v>0.22159999999999999</v>
      </c>
      <c r="O125" s="65"/>
      <c r="P125" s="100"/>
      <c r="Q125" s="100">
        <v>0.15049999999999999</v>
      </c>
      <c r="R125" s="65"/>
      <c r="S125" s="100"/>
      <c r="T125" s="100">
        <v>0.1719</v>
      </c>
      <c r="U125" s="65"/>
      <c r="V125" s="100"/>
      <c r="W125" s="100"/>
      <c r="X125" s="65"/>
      <c r="Y125" s="100"/>
      <c r="Z125" s="17"/>
      <c r="AA125" s="9"/>
      <c r="AB125" s="17"/>
      <c r="AC125" s="17"/>
      <c r="AD125" s="9"/>
      <c r="AE125" s="3"/>
      <c r="AF125" s="3"/>
      <c r="AG125" s="3"/>
    </row>
    <row r="126" spans="1:33">
      <c r="A126" s="124"/>
      <c r="B126" s="61"/>
      <c r="C126" s="61"/>
      <c r="D126" s="61"/>
      <c r="E126" s="61"/>
      <c r="F126" s="61"/>
      <c r="G126" s="61"/>
      <c r="H126" s="61"/>
      <c r="I126" s="61"/>
      <c r="J126" s="61"/>
      <c r="K126" s="61"/>
      <c r="L126" s="61"/>
      <c r="M126" s="61"/>
      <c r="N126" s="61"/>
      <c r="O126" s="61"/>
      <c r="P126" s="61"/>
      <c r="Q126" s="61"/>
      <c r="R126" s="61"/>
      <c r="S126" s="61"/>
      <c r="T126" s="61"/>
      <c r="U126" s="61"/>
      <c r="V126" s="61"/>
      <c r="W126" s="61"/>
      <c r="X126" s="61"/>
      <c r="Y126" s="61"/>
    </row>
    <row r="127" spans="1:33">
      <c r="A127" s="124"/>
      <c r="B127" s="61"/>
      <c r="C127" s="61"/>
      <c r="D127" s="61"/>
      <c r="E127" s="61"/>
      <c r="F127" s="61"/>
      <c r="G127" s="61"/>
      <c r="H127" s="61"/>
      <c r="I127" s="61"/>
      <c r="J127" s="61"/>
      <c r="K127" s="61"/>
      <c r="L127" s="61"/>
      <c r="M127" s="61"/>
      <c r="N127" s="61"/>
      <c r="O127" s="61"/>
      <c r="P127" s="61"/>
      <c r="Q127" s="61"/>
      <c r="R127" s="61"/>
      <c r="S127" s="61"/>
      <c r="T127" s="61"/>
      <c r="U127" s="61"/>
      <c r="V127" s="61"/>
      <c r="W127" s="61"/>
      <c r="X127" s="61"/>
      <c r="Y127" s="61"/>
    </row>
    <row r="128" spans="1:33">
      <c r="A128" s="124"/>
      <c r="B128" s="61"/>
      <c r="C128" s="61"/>
      <c r="D128" s="61"/>
      <c r="E128" s="61"/>
      <c r="F128" s="61"/>
      <c r="G128" s="61"/>
      <c r="H128" s="61"/>
      <c r="I128" s="61"/>
      <c r="J128" s="61"/>
      <c r="K128" s="61"/>
      <c r="L128" s="61"/>
      <c r="M128" s="61"/>
      <c r="N128" s="61"/>
      <c r="O128" s="61"/>
      <c r="P128" s="61"/>
      <c r="Q128" s="61"/>
      <c r="R128" s="61"/>
      <c r="S128" s="61"/>
      <c r="T128" s="61"/>
      <c r="U128" s="61"/>
      <c r="V128" s="61"/>
      <c r="W128" s="61"/>
      <c r="X128" s="61"/>
      <c r="Y128" s="61"/>
    </row>
    <row r="129" spans="1:79" s="45" customFormat="1" ht="18">
      <c r="A129" s="124"/>
      <c r="B129" s="102" t="s">
        <v>22</v>
      </c>
      <c r="C129" s="61" t="s">
        <v>41</v>
      </c>
      <c r="D129" s="103" t="s">
        <v>0</v>
      </c>
      <c r="E129" s="103" t="s">
        <v>18</v>
      </c>
      <c r="F129" s="61"/>
      <c r="G129" s="61"/>
      <c r="H129" s="61"/>
      <c r="I129" s="61"/>
      <c r="J129" s="334" t="s">
        <v>145</v>
      </c>
      <c r="K129" s="335"/>
      <c r="L129" s="335"/>
      <c r="M129" s="335"/>
      <c r="N129" s="335"/>
      <c r="O129" s="335"/>
      <c r="P129" s="335"/>
      <c r="Q129" s="335"/>
      <c r="R129" s="335"/>
      <c r="S129" s="61"/>
      <c r="T129" s="61"/>
      <c r="U129" s="61"/>
      <c r="V129" s="61"/>
      <c r="W129" s="61"/>
      <c r="X129" s="61"/>
      <c r="Y129" s="61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  <c r="BZ129" s="3"/>
      <c r="CA129" s="3"/>
    </row>
    <row r="130" spans="1:79" s="45" customFormat="1">
      <c r="A130" s="124"/>
      <c r="B130" s="101" t="s">
        <v>6</v>
      </c>
      <c r="C130" s="61">
        <v>6597000</v>
      </c>
      <c r="D130" s="314">
        <v>51089000</v>
      </c>
      <c r="E130" s="314"/>
      <c r="F130" s="314"/>
      <c r="G130" s="61"/>
      <c r="H130" s="61"/>
      <c r="I130" s="61"/>
      <c r="J130" s="335"/>
      <c r="K130" s="335"/>
      <c r="L130" s="335"/>
      <c r="M130" s="335"/>
      <c r="N130" s="335"/>
      <c r="O130" s="335"/>
      <c r="P130" s="335"/>
      <c r="Q130" s="335"/>
      <c r="R130" s="335"/>
      <c r="S130" s="61"/>
      <c r="T130" s="61"/>
      <c r="U130" s="61"/>
      <c r="V130" s="61"/>
      <c r="W130" s="61"/>
      <c r="X130" s="61"/>
      <c r="Y130" s="61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  <c r="BV130" s="3"/>
      <c r="BW130" s="3"/>
      <c r="BX130" s="3"/>
      <c r="BY130" s="3"/>
      <c r="BZ130" s="3"/>
      <c r="CA130" s="3"/>
    </row>
    <row r="131" spans="1:79" s="45" customFormat="1">
      <c r="A131" s="124"/>
      <c r="B131" s="101" t="s">
        <v>7</v>
      </c>
      <c r="C131" s="61">
        <v>24470000</v>
      </c>
      <c r="D131" s="322"/>
      <c r="E131" s="314"/>
      <c r="F131" s="322"/>
      <c r="G131" s="61"/>
      <c r="H131" s="61"/>
      <c r="I131" s="61"/>
      <c r="J131" s="335"/>
      <c r="K131" s="335"/>
      <c r="L131" s="335"/>
      <c r="M131" s="335"/>
      <c r="N131" s="335"/>
      <c r="O131" s="335"/>
      <c r="P131" s="335"/>
      <c r="Q131" s="335"/>
      <c r="R131" s="335"/>
      <c r="S131" s="61"/>
      <c r="T131" s="61"/>
      <c r="U131" s="61"/>
      <c r="V131" s="61"/>
      <c r="W131" s="61"/>
      <c r="X131" s="61"/>
      <c r="Y131" s="61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3"/>
      <c r="BT131" s="3"/>
      <c r="BU131" s="3"/>
      <c r="BV131" s="3"/>
      <c r="BW131" s="3"/>
      <c r="BX131" s="3"/>
      <c r="BY131" s="3"/>
      <c r="BZ131" s="3"/>
      <c r="CA131" s="3"/>
    </row>
    <row r="132" spans="1:79" s="45" customFormat="1">
      <c r="A132" s="124"/>
      <c r="B132" s="101" t="s">
        <v>8</v>
      </c>
      <c r="C132" s="61">
        <v>122200000</v>
      </c>
      <c r="D132" s="322"/>
      <c r="E132" s="314"/>
      <c r="F132" s="322"/>
      <c r="G132" s="61"/>
      <c r="H132" s="61"/>
      <c r="I132" s="61"/>
      <c r="J132" s="335"/>
      <c r="K132" s="335"/>
      <c r="L132" s="335"/>
      <c r="M132" s="335"/>
      <c r="N132" s="335"/>
      <c r="O132" s="335"/>
      <c r="P132" s="335"/>
      <c r="Q132" s="335"/>
      <c r="R132" s="335"/>
      <c r="S132" s="61"/>
      <c r="T132" s="61"/>
      <c r="U132" s="61"/>
      <c r="V132" s="61"/>
      <c r="W132" s="61"/>
      <c r="X132" s="61"/>
      <c r="Y132" s="61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  <c r="BZ132" s="3"/>
      <c r="CA132" s="3"/>
    </row>
    <row r="133" spans="1:79" s="45" customFormat="1">
      <c r="A133" s="124"/>
      <c r="B133" s="101" t="s">
        <v>9</v>
      </c>
      <c r="C133" s="61">
        <v>275500000</v>
      </c>
      <c r="D133" s="314">
        <v>457913333.30000001</v>
      </c>
      <c r="E133" s="314"/>
      <c r="F133" s="314"/>
      <c r="G133" s="61"/>
      <c r="H133" s="61"/>
      <c r="I133" s="61"/>
      <c r="J133" s="335"/>
      <c r="K133" s="335"/>
      <c r="L133" s="335"/>
      <c r="M133" s="335"/>
      <c r="N133" s="335"/>
      <c r="O133" s="335"/>
      <c r="P133" s="335"/>
      <c r="Q133" s="335"/>
      <c r="R133" s="335"/>
      <c r="S133" s="61"/>
      <c r="T133" s="61"/>
      <c r="U133" s="61"/>
      <c r="V133" s="61"/>
      <c r="W133" s="61"/>
      <c r="X133" s="61"/>
      <c r="Y133" s="61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T133" s="3"/>
      <c r="BU133" s="3"/>
      <c r="BV133" s="3"/>
      <c r="BW133" s="3"/>
      <c r="BX133" s="3"/>
      <c r="BY133" s="3"/>
      <c r="BZ133" s="3"/>
      <c r="CA133" s="3"/>
    </row>
    <row r="134" spans="1:79" s="45" customFormat="1">
      <c r="A134" s="124"/>
      <c r="B134" s="101" t="s">
        <v>10</v>
      </c>
      <c r="C134" s="61">
        <v>1020000000</v>
      </c>
      <c r="D134" s="322"/>
      <c r="E134" s="314"/>
      <c r="F134" s="322"/>
      <c r="G134" s="61"/>
      <c r="H134" s="61"/>
      <c r="I134" s="61"/>
      <c r="J134" s="335"/>
      <c r="K134" s="335"/>
      <c r="L134" s="335"/>
      <c r="M134" s="335"/>
      <c r="N134" s="335"/>
      <c r="O134" s="335"/>
      <c r="P134" s="335"/>
      <c r="Q134" s="335"/>
      <c r="R134" s="335"/>
      <c r="S134" s="61"/>
      <c r="T134" s="61"/>
      <c r="U134" s="61"/>
      <c r="V134" s="61"/>
      <c r="W134" s="61"/>
      <c r="X134" s="61"/>
      <c r="Y134" s="61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T134" s="3"/>
      <c r="BU134" s="3"/>
      <c r="BV134" s="3"/>
      <c r="BW134" s="3"/>
      <c r="BX134" s="3"/>
      <c r="BY134" s="3"/>
      <c r="BZ134" s="3"/>
      <c r="CA134" s="3"/>
    </row>
    <row r="135" spans="1:79" s="45" customFormat="1">
      <c r="A135" s="124"/>
      <c r="B135" s="101" t="s">
        <v>11</v>
      </c>
      <c r="C135" s="61">
        <v>78240000</v>
      </c>
      <c r="D135" s="322"/>
      <c r="E135" s="314"/>
      <c r="F135" s="322"/>
      <c r="G135" s="61"/>
      <c r="H135" s="61"/>
      <c r="I135" s="61"/>
      <c r="J135" s="335"/>
      <c r="K135" s="335"/>
      <c r="L135" s="335"/>
      <c r="M135" s="335"/>
      <c r="N135" s="335"/>
      <c r="O135" s="335"/>
      <c r="P135" s="335"/>
      <c r="Q135" s="335"/>
      <c r="R135" s="335"/>
      <c r="S135" s="61"/>
      <c r="T135" s="61"/>
      <c r="U135" s="61"/>
      <c r="V135" s="61"/>
      <c r="W135" s="61"/>
      <c r="X135" s="61"/>
      <c r="Y135" s="61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  <c r="BV135" s="3"/>
      <c r="BW135" s="3"/>
      <c r="BX135" s="3"/>
      <c r="BY135" s="3"/>
      <c r="BZ135" s="3"/>
      <c r="CA135" s="3"/>
    </row>
    <row r="136" spans="1:79" s="45" customFormat="1">
      <c r="A136" s="124"/>
      <c r="B136" s="61"/>
      <c r="C136" s="61"/>
      <c r="D136" s="61"/>
      <c r="E136" s="61"/>
      <c r="F136" s="61"/>
      <c r="G136" s="61"/>
      <c r="H136" s="61"/>
      <c r="I136" s="61"/>
      <c r="J136" s="61"/>
      <c r="K136" s="61"/>
      <c r="L136" s="61"/>
      <c r="M136" s="61"/>
      <c r="N136" s="61"/>
      <c r="O136" s="61"/>
      <c r="P136" s="61"/>
      <c r="Q136" s="61"/>
      <c r="R136" s="61"/>
      <c r="S136" s="61"/>
      <c r="T136" s="61"/>
      <c r="U136" s="61"/>
      <c r="V136" s="61"/>
      <c r="W136" s="61"/>
      <c r="X136" s="61"/>
      <c r="Y136" s="61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  <c r="BV136" s="3"/>
      <c r="BW136" s="3"/>
      <c r="BX136" s="3"/>
      <c r="BY136" s="3"/>
      <c r="BZ136" s="3"/>
      <c r="CA136" s="3"/>
    </row>
    <row r="137" spans="1:79" s="45" customFormat="1">
      <c r="A137" s="124"/>
      <c r="B137" s="61"/>
      <c r="C137" s="61"/>
      <c r="D137" s="61"/>
      <c r="E137" s="61"/>
      <c r="F137" s="61"/>
      <c r="G137" s="61"/>
      <c r="H137" s="61"/>
      <c r="I137" s="61"/>
      <c r="J137" s="61"/>
      <c r="K137" s="61"/>
      <c r="L137" s="61"/>
      <c r="M137" s="61"/>
      <c r="N137" s="61"/>
      <c r="O137" s="61"/>
      <c r="P137" s="61"/>
      <c r="Q137" s="61"/>
      <c r="R137" s="61"/>
      <c r="S137" s="61"/>
      <c r="T137" s="61"/>
      <c r="U137" s="61"/>
      <c r="V137" s="61"/>
      <c r="W137" s="61"/>
      <c r="X137" s="61"/>
      <c r="Y137" s="61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  <c r="BZ137" s="3"/>
      <c r="CA137" s="3"/>
    </row>
    <row r="138" spans="1:79" s="45" customFormat="1" ht="19">
      <c r="A138" s="49" t="s">
        <v>114</v>
      </c>
      <c r="B138" s="78"/>
      <c r="C138" s="78"/>
      <c r="D138" s="78"/>
      <c r="E138" s="78"/>
      <c r="F138" s="49" t="s">
        <v>115</v>
      </c>
      <c r="G138" s="78"/>
      <c r="H138" s="78"/>
      <c r="I138" s="61"/>
      <c r="J138" s="61"/>
      <c r="K138" s="61"/>
      <c r="L138" s="61"/>
      <c r="M138" s="61"/>
      <c r="N138" s="61"/>
      <c r="O138" s="61"/>
      <c r="P138" s="61"/>
      <c r="Q138" s="61"/>
      <c r="R138" s="61"/>
      <c r="S138" s="61"/>
      <c r="T138" s="61"/>
      <c r="U138" s="61"/>
      <c r="V138" s="61"/>
      <c r="W138" s="61"/>
      <c r="X138" s="61"/>
      <c r="Y138" s="61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  <c r="BV138" s="3"/>
      <c r="BW138" s="3"/>
      <c r="BX138" s="3"/>
      <c r="BY138" s="3"/>
      <c r="BZ138" s="3"/>
      <c r="CA138" s="3"/>
    </row>
    <row r="139" spans="1:79" s="45" customFormat="1">
      <c r="A139" s="345" t="s">
        <v>106</v>
      </c>
      <c r="B139" s="347" t="s">
        <v>1</v>
      </c>
      <c r="C139" s="348"/>
      <c r="D139" s="127"/>
      <c r="E139" s="78"/>
      <c r="F139" s="345" t="s">
        <v>106</v>
      </c>
      <c r="G139" s="347" t="s">
        <v>1</v>
      </c>
      <c r="H139" s="348"/>
      <c r="I139" s="61"/>
      <c r="J139" s="61"/>
      <c r="K139" s="61"/>
      <c r="L139" s="61"/>
      <c r="M139" s="61"/>
      <c r="N139" s="61"/>
      <c r="O139" s="61"/>
      <c r="P139" s="61"/>
      <c r="Q139" s="61"/>
      <c r="R139" s="61"/>
      <c r="S139" s="61"/>
      <c r="T139" s="61"/>
      <c r="U139" s="61"/>
      <c r="V139" s="61"/>
      <c r="W139" s="61"/>
      <c r="X139" s="61"/>
      <c r="Y139" s="61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T139" s="3"/>
      <c r="BU139" s="3"/>
      <c r="BV139" s="3"/>
      <c r="BW139" s="3"/>
      <c r="BX139" s="3"/>
      <c r="BY139" s="3"/>
      <c r="BZ139" s="3"/>
      <c r="CA139" s="3"/>
    </row>
    <row r="140" spans="1:79" s="45" customFormat="1">
      <c r="A140" s="346"/>
      <c r="B140" s="129" t="s">
        <v>103</v>
      </c>
      <c r="C140" s="129" t="s">
        <v>19</v>
      </c>
      <c r="D140" s="49"/>
      <c r="E140" s="78"/>
      <c r="F140" s="346"/>
      <c r="G140" s="129" t="str">
        <f>B140</f>
        <v>H</v>
      </c>
      <c r="H140" s="129" t="str">
        <f>C140</f>
        <v>P</v>
      </c>
      <c r="I140" s="61"/>
      <c r="J140" s="61"/>
      <c r="K140" s="61"/>
      <c r="L140" s="61"/>
      <c r="M140" s="61"/>
      <c r="N140" s="61"/>
      <c r="O140" s="61"/>
      <c r="P140" s="61"/>
      <c r="Q140" s="61"/>
      <c r="R140" s="61"/>
      <c r="S140" s="61"/>
      <c r="T140" s="61"/>
      <c r="U140" s="61"/>
      <c r="V140" s="61"/>
      <c r="W140" s="61"/>
      <c r="X140" s="61"/>
      <c r="Y140" s="61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/>
      <c r="BU140" s="3"/>
      <c r="BV140" s="3"/>
      <c r="BW140" s="3"/>
      <c r="BX140" s="3"/>
      <c r="BY140" s="3"/>
      <c r="BZ140" s="3"/>
      <c r="CA140" s="3"/>
    </row>
    <row r="141" spans="1:79" s="45" customFormat="1">
      <c r="A141" s="128">
        <v>0</v>
      </c>
      <c r="B141" s="106">
        <v>0</v>
      </c>
      <c r="C141" s="106">
        <v>0</v>
      </c>
      <c r="D141" s="49"/>
      <c r="E141" s="78"/>
      <c r="F141" s="128">
        <f>A141</f>
        <v>0</v>
      </c>
      <c r="G141" s="106">
        <v>0</v>
      </c>
      <c r="H141" s="106">
        <v>0</v>
      </c>
      <c r="I141" s="61"/>
      <c r="J141" s="61"/>
      <c r="K141" s="61"/>
      <c r="L141" s="61"/>
      <c r="M141" s="61"/>
      <c r="N141" s="61"/>
      <c r="O141" s="61"/>
      <c r="P141" s="61"/>
      <c r="Q141" s="61"/>
      <c r="R141" s="61"/>
      <c r="S141" s="61"/>
      <c r="T141" s="61"/>
      <c r="U141" s="61"/>
      <c r="V141" s="61"/>
      <c r="W141" s="61"/>
      <c r="X141" s="61"/>
      <c r="Y141" s="61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  <c r="BV141" s="3"/>
      <c r="BW141" s="3"/>
      <c r="BX141" s="3"/>
      <c r="BY141" s="3"/>
      <c r="BZ141" s="3"/>
      <c r="CA141" s="3"/>
    </row>
    <row r="142" spans="1:79" s="45" customFormat="1">
      <c r="A142" s="128">
        <v>0</v>
      </c>
      <c r="B142" s="106">
        <v>0</v>
      </c>
      <c r="C142" s="106">
        <v>0</v>
      </c>
      <c r="D142" s="49"/>
      <c r="E142" s="78"/>
      <c r="F142" s="128">
        <f t="shared" ref="F142:F152" si="14">A142</f>
        <v>0</v>
      </c>
      <c r="G142" s="106">
        <v>0</v>
      </c>
      <c r="H142" s="106">
        <v>0</v>
      </c>
      <c r="I142" s="61"/>
      <c r="J142" s="61"/>
      <c r="K142" s="61"/>
      <c r="L142" s="61"/>
      <c r="M142" s="61"/>
      <c r="N142" s="61"/>
      <c r="O142" s="61"/>
      <c r="P142" s="61"/>
      <c r="Q142" s="61"/>
      <c r="R142" s="61"/>
      <c r="S142" s="61"/>
      <c r="T142" s="61"/>
      <c r="U142" s="61"/>
      <c r="V142" s="61"/>
      <c r="W142" s="61"/>
      <c r="X142" s="61"/>
      <c r="Y142" s="61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  <c r="BT142" s="3"/>
      <c r="BU142" s="3"/>
      <c r="BV142" s="3"/>
      <c r="BW142" s="3"/>
      <c r="BX142" s="3"/>
      <c r="BY142" s="3"/>
      <c r="BZ142" s="3"/>
      <c r="CA142" s="3"/>
    </row>
    <row r="143" spans="1:79" s="45" customFormat="1">
      <c r="A143" s="128" t="s">
        <v>12</v>
      </c>
      <c r="B143" s="106">
        <v>120.91</v>
      </c>
      <c r="C143" s="106">
        <v>104.07</v>
      </c>
      <c r="D143" s="49"/>
      <c r="E143" s="78"/>
      <c r="F143" s="128" t="str">
        <f t="shared" si="14"/>
        <v>D1</v>
      </c>
      <c r="G143" s="106">
        <v>97.5</v>
      </c>
      <c r="H143" s="106">
        <v>156.69999999999999</v>
      </c>
      <c r="I143" s="61"/>
      <c r="J143" s="61"/>
      <c r="K143" s="61"/>
      <c r="L143" s="61"/>
      <c r="M143" s="61"/>
      <c r="N143" s="61"/>
      <c r="O143" s="61"/>
      <c r="P143" s="61"/>
      <c r="Q143" s="61"/>
      <c r="R143" s="61"/>
      <c r="S143" s="61"/>
      <c r="T143" s="61"/>
      <c r="U143" s="61"/>
      <c r="V143" s="61"/>
      <c r="W143" s="61"/>
      <c r="X143" s="61"/>
      <c r="Y143" s="61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 s="3"/>
      <c r="BU143" s="3"/>
      <c r="BV143" s="3"/>
      <c r="BW143" s="3"/>
      <c r="BX143" s="3"/>
      <c r="BY143" s="3"/>
      <c r="BZ143" s="3"/>
      <c r="CA143" s="3"/>
    </row>
    <row r="144" spans="1:79" s="45" customFormat="1">
      <c r="A144" s="128" t="s">
        <v>13</v>
      </c>
      <c r="B144" s="106">
        <v>361.12</v>
      </c>
      <c r="C144" s="106">
        <v>268.95999999999998</v>
      </c>
      <c r="D144" s="49"/>
      <c r="E144" s="78"/>
      <c r="F144" s="128" t="str">
        <f t="shared" si="14"/>
        <v>D4</v>
      </c>
      <c r="G144" s="106">
        <v>300.26</v>
      </c>
      <c r="H144" s="106">
        <v>406.35</v>
      </c>
      <c r="I144" s="61"/>
      <c r="J144" s="61"/>
      <c r="K144" s="61"/>
      <c r="L144" s="61"/>
      <c r="M144" s="61"/>
      <c r="N144" s="61"/>
      <c r="O144" s="61"/>
      <c r="P144" s="61"/>
      <c r="Q144" s="61"/>
      <c r="R144" s="61"/>
      <c r="S144" s="61"/>
      <c r="T144" s="61"/>
      <c r="U144" s="61"/>
      <c r="V144" s="61"/>
      <c r="W144" s="61"/>
      <c r="X144" s="61"/>
      <c r="Y144" s="61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  <c r="BV144" s="3"/>
      <c r="BW144" s="3"/>
      <c r="BX144" s="3"/>
      <c r="BY144" s="3"/>
      <c r="BZ144" s="3"/>
      <c r="CA144" s="3"/>
    </row>
    <row r="145" spans="1:79" s="45" customFormat="1">
      <c r="A145" s="128" t="s">
        <v>14</v>
      </c>
      <c r="B145" s="106">
        <v>1061.78</v>
      </c>
      <c r="C145" s="106">
        <v>853.39</v>
      </c>
      <c r="D145" s="49"/>
      <c r="E145" s="78"/>
      <c r="F145" s="128" t="str">
        <f t="shared" si="14"/>
        <v>D7</v>
      </c>
      <c r="G145" s="106">
        <v>866.33</v>
      </c>
      <c r="H145" s="106">
        <v>1228.0999999999999</v>
      </c>
      <c r="I145" s="61"/>
      <c r="J145" s="61"/>
      <c r="K145" s="61"/>
      <c r="L145" s="61"/>
      <c r="M145" s="61"/>
      <c r="N145" s="61"/>
      <c r="O145" s="61"/>
      <c r="P145" s="61"/>
      <c r="Q145" s="61"/>
      <c r="R145" s="61"/>
      <c r="S145" s="61"/>
      <c r="T145" s="61"/>
      <c r="U145" s="61"/>
      <c r="V145" s="61"/>
      <c r="W145" s="61"/>
      <c r="X145" s="61"/>
      <c r="Y145" s="61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  <c r="BZ145" s="3"/>
      <c r="CA145" s="3"/>
    </row>
    <row r="146" spans="1:79" s="45" customFormat="1">
      <c r="A146" s="128" t="s">
        <v>15</v>
      </c>
      <c r="B146" s="106">
        <v>1988.94</v>
      </c>
      <c r="C146" s="106">
        <v>1532.18</v>
      </c>
      <c r="D146" s="49"/>
      <c r="E146" s="78"/>
      <c r="F146" s="128" t="str">
        <f t="shared" si="14"/>
        <v>D10</v>
      </c>
      <c r="G146" s="106">
        <v>1631.76</v>
      </c>
      <c r="H146" s="106">
        <v>2030.83</v>
      </c>
      <c r="I146" s="61"/>
      <c r="J146" s="61"/>
      <c r="K146" s="61"/>
      <c r="L146" s="61"/>
      <c r="M146" s="61"/>
      <c r="N146" s="61"/>
      <c r="O146" s="61"/>
      <c r="P146" s="61"/>
      <c r="Q146" s="61"/>
      <c r="R146" s="61"/>
      <c r="S146" s="61"/>
      <c r="T146" s="61"/>
      <c r="U146" s="61"/>
      <c r="V146" s="61"/>
      <c r="W146" s="61"/>
      <c r="X146" s="61"/>
      <c r="Y146" s="61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 s="3"/>
      <c r="BU146" s="3"/>
      <c r="BV146" s="3"/>
      <c r="BW146" s="3"/>
      <c r="BX146" s="3"/>
      <c r="BY146" s="3"/>
      <c r="BZ146" s="3"/>
      <c r="CA146" s="3"/>
    </row>
    <row r="147" spans="1:79" s="45" customFormat="1">
      <c r="A147" s="128" t="s">
        <v>16</v>
      </c>
      <c r="B147" s="106">
        <v>2595.0300000000002</v>
      </c>
      <c r="C147" s="106">
        <v>1869.38</v>
      </c>
      <c r="D147" s="49"/>
      <c r="E147" s="78"/>
      <c r="F147" s="128" t="str">
        <f t="shared" si="14"/>
        <v>D12</v>
      </c>
      <c r="G147" s="106">
        <v>2034.71</v>
      </c>
      <c r="H147" s="106">
        <v>2450.09</v>
      </c>
      <c r="I147" s="61"/>
      <c r="J147" s="61"/>
      <c r="K147" s="61"/>
      <c r="L147" s="61"/>
      <c r="M147" s="61"/>
      <c r="N147" s="61"/>
      <c r="O147" s="61"/>
      <c r="P147" s="61"/>
      <c r="Q147" s="61"/>
      <c r="R147" s="61"/>
      <c r="S147" s="61"/>
      <c r="T147" s="61"/>
      <c r="U147" s="61"/>
      <c r="V147" s="61"/>
      <c r="W147" s="61"/>
      <c r="X147" s="61"/>
      <c r="Y147" s="61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  <c r="BV147" s="3"/>
      <c r="BW147" s="3"/>
      <c r="BX147" s="3"/>
      <c r="BY147" s="3"/>
      <c r="BZ147" s="3"/>
      <c r="CA147" s="3"/>
    </row>
    <row r="148" spans="1:79" s="45" customFormat="1">
      <c r="A148" s="128" t="s">
        <v>43</v>
      </c>
      <c r="B148" s="106">
        <v>432.64</v>
      </c>
      <c r="C148" s="106">
        <v>677.71</v>
      </c>
      <c r="D148" s="49"/>
      <c r="E148" s="78"/>
      <c r="F148" s="128" t="str">
        <f t="shared" si="14"/>
        <v>D14</v>
      </c>
      <c r="G148" s="106" t="e">
        <f>STDEV(AH128:AH130)</f>
        <v>#DIV/0!</v>
      </c>
      <c r="H148" s="106">
        <v>713.05</v>
      </c>
      <c r="I148" s="61"/>
      <c r="J148" s="61"/>
      <c r="K148" s="61"/>
      <c r="L148" s="61"/>
      <c r="M148" s="61"/>
      <c r="N148" s="61"/>
      <c r="O148" s="61"/>
      <c r="P148" s="61"/>
      <c r="Q148" s="61"/>
      <c r="R148" s="61"/>
      <c r="S148" s="61"/>
      <c r="T148" s="61"/>
      <c r="U148" s="61"/>
      <c r="V148" s="61"/>
      <c r="W148" s="61"/>
      <c r="X148" s="61"/>
      <c r="Y148" s="61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  <c r="BV148" s="3"/>
      <c r="BW148" s="3"/>
      <c r="BX148" s="3"/>
      <c r="BY148" s="3"/>
      <c r="BZ148" s="3"/>
      <c r="CA148" s="3"/>
    </row>
    <row r="149" spans="1:79" s="45" customFormat="1">
      <c r="A149" s="128" t="s">
        <v>47</v>
      </c>
      <c r="B149" s="106">
        <v>786.13</v>
      </c>
      <c r="C149" s="106">
        <v>1067.22</v>
      </c>
      <c r="D149" s="49"/>
      <c r="E149" s="78"/>
      <c r="F149" s="128" t="str">
        <f t="shared" si="14"/>
        <v>D17</v>
      </c>
      <c r="G149" s="106" t="e">
        <f>STDEV(AL128:AL130)</f>
        <v>#DIV/0!</v>
      </c>
      <c r="H149" s="106">
        <v>906.41</v>
      </c>
      <c r="I149" s="61"/>
      <c r="J149" s="61"/>
      <c r="K149" s="61"/>
      <c r="L149" s="61"/>
      <c r="M149" s="61"/>
      <c r="N149" s="61"/>
      <c r="O149" s="61"/>
      <c r="P149" s="61"/>
      <c r="Q149" s="61"/>
      <c r="R149" s="61"/>
      <c r="S149" s="61"/>
      <c r="T149" s="61"/>
      <c r="U149" s="61"/>
      <c r="V149" s="61"/>
      <c r="W149" s="61"/>
      <c r="X149" s="61"/>
      <c r="Y149" s="61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  <c r="BT149" s="3"/>
      <c r="BU149" s="3"/>
      <c r="BV149" s="3"/>
      <c r="BW149" s="3"/>
      <c r="BX149" s="3"/>
      <c r="BY149" s="3"/>
      <c r="BZ149" s="3"/>
      <c r="CA149" s="3"/>
    </row>
    <row r="150" spans="1:79" s="45" customFormat="1">
      <c r="A150" s="128" t="s">
        <v>48</v>
      </c>
      <c r="B150" s="106">
        <v>1387.82</v>
      </c>
      <c r="C150" s="106">
        <v>2300.6999999999998</v>
      </c>
      <c r="D150" s="49"/>
      <c r="E150" s="78"/>
      <c r="F150" s="128" t="str">
        <f t="shared" si="14"/>
        <v>D19</v>
      </c>
      <c r="G150" s="106" t="e">
        <f>STDEV(AP128:AP130)</f>
        <v>#DIV/0!</v>
      </c>
      <c r="H150" s="106">
        <v>1351.42</v>
      </c>
      <c r="I150" s="61"/>
      <c r="J150" s="61"/>
      <c r="K150" s="61"/>
      <c r="L150" s="61"/>
      <c r="M150" s="61"/>
      <c r="N150" s="61"/>
      <c r="O150" s="61"/>
      <c r="P150" s="61"/>
      <c r="Q150" s="61"/>
      <c r="R150" s="61"/>
      <c r="S150" s="61"/>
      <c r="T150" s="61"/>
      <c r="U150" s="61"/>
      <c r="V150" s="61"/>
      <c r="W150" s="61"/>
      <c r="X150" s="61"/>
      <c r="Y150" s="61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  <c r="BT150" s="3"/>
      <c r="BU150" s="3"/>
      <c r="BV150" s="3"/>
      <c r="BW150" s="3"/>
      <c r="BX150" s="3"/>
      <c r="BY150" s="3"/>
      <c r="BZ150" s="3"/>
      <c r="CA150" s="3"/>
    </row>
    <row r="151" spans="1:79" s="45" customFormat="1">
      <c r="A151" s="128" t="s">
        <v>49</v>
      </c>
      <c r="B151" s="106">
        <v>1904.74</v>
      </c>
      <c r="C151" s="106">
        <v>2689.77</v>
      </c>
      <c r="D151" s="49"/>
      <c r="E151" s="78"/>
      <c r="F151" s="128" t="str">
        <f t="shared" si="14"/>
        <v>D21</v>
      </c>
      <c r="G151" s="106" t="e">
        <f>STDEV(AT128:AT130)</f>
        <v>#DIV/0!</v>
      </c>
      <c r="H151" s="106">
        <v>1546.02</v>
      </c>
      <c r="I151" s="61"/>
      <c r="J151" s="61"/>
      <c r="K151" s="61"/>
      <c r="L151" s="61"/>
      <c r="M151" s="61"/>
      <c r="N151" s="61"/>
      <c r="O151" s="61"/>
      <c r="P151" s="61"/>
      <c r="Q151" s="61"/>
      <c r="R151" s="61"/>
      <c r="S151" s="61"/>
      <c r="T151" s="61"/>
      <c r="U151" s="61"/>
      <c r="V151" s="61"/>
      <c r="W151" s="61"/>
      <c r="X151" s="61"/>
      <c r="Y151" s="61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/>
      <c r="BU151" s="3"/>
      <c r="BV151" s="3"/>
      <c r="BW151" s="3"/>
      <c r="BX151" s="3"/>
      <c r="BY151" s="3"/>
      <c r="BZ151" s="3"/>
      <c r="CA151" s="3"/>
    </row>
    <row r="152" spans="1:79" s="45" customFormat="1">
      <c r="A152" s="128" t="s">
        <v>53</v>
      </c>
      <c r="B152" s="106">
        <v>2982.27</v>
      </c>
      <c r="C152" s="106">
        <v>3888.42</v>
      </c>
      <c r="D152" s="49"/>
      <c r="E152" s="78"/>
      <c r="F152" s="128" t="str">
        <f t="shared" si="14"/>
        <v>D24</v>
      </c>
      <c r="G152" s="106" t="e">
        <f>STDEV(AX128:AX130)</f>
        <v>#DIV/0!</v>
      </c>
      <c r="H152" s="106">
        <v>1782.76</v>
      </c>
      <c r="I152" s="61"/>
      <c r="J152" s="61"/>
      <c r="K152" s="61"/>
      <c r="L152" s="61"/>
      <c r="M152" s="61"/>
      <c r="N152" s="61"/>
      <c r="O152" s="61"/>
      <c r="P152" s="61"/>
      <c r="Q152" s="61"/>
      <c r="R152" s="61"/>
      <c r="S152" s="61"/>
      <c r="T152" s="61"/>
      <c r="U152" s="61"/>
      <c r="V152" s="61"/>
      <c r="W152" s="61"/>
      <c r="X152" s="61"/>
      <c r="Y152" s="61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  <c r="BM152" s="3"/>
      <c r="BN152" s="3"/>
      <c r="BO152" s="3"/>
      <c r="BP152" s="3"/>
      <c r="BQ152" s="3"/>
      <c r="BR152" s="3"/>
      <c r="BS152" s="3"/>
      <c r="BT152" s="3"/>
      <c r="BU152" s="3"/>
      <c r="BV152" s="3"/>
      <c r="BW152" s="3"/>
      <c r="BX152" s="3"/>
      <c r="BY152" s="3"/>
      <c r="BZ152" s="3"/>
      <c r="CA152" s="3"/>
    </row>
    <row r="153" spans="1:79" s="45" customFormat="1">
      <c r="A153" s="49"/>
      <c r="B153" s="78"/>
      <c r="C153" s="78"/>
      <c r="D153" s="78"/>
      <c r="E153" s="78"/>
      <c r="F153" s="78"/>
      <c r="G153" s="78"/>
      <c r="H153" s="78"/>
      <c r="I153" s="61"/>
      <c r="J153" s="61"/>
      <c r="K153" s="61"/>
      <c r="L153" s="61"/>
      <c r="M153" s="61"/>
      <c r="N153" s="61"/>
      <c r="O153" s="61"/>
      <c r="P153" s="61"/>
      <c r="Q153" s="61"/>
      <c r="R153" s="61"/>
      <c r="S153" s="61"/>
      <c r="T153" s="61"/>
      <c r="U153" s="61"/>
      <c r="V153" s="61"/>
      <c r="W153" s="61"/>
      <c r="X153" s="61"/>
      <c r="Y153" s="61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  <c r="BV153" s="3"/>
      <c r="BW153" s="3"/>
      <c r="BX153" s="3"/>
      <c r="BY153" s="3"/>
      <c r="BZ153" s="3"/>
      <c r="CA153" s="3"/>
    </row>
    <row r="154" spans="1:79" s="45" customFormat="1" ht="18">
      <c r="A154" s="49" t="s">
        <v>116</v>
      </c>
      <c r="B154" s="78"/>
      <c r="C154" s="78"/>
      <c r="D154" s="78"/>
      <c r="E154" s="78"/>
      <c r="F154" s="49" t="s">
        <v>117</v>
      </c>
      <c r="G154" s="78"/>
      <c r="H154" s="78"/>
      <c r="I154" s="61"/>
      <c r="J154" s="61"/>
      <c r="K154" s="61"/>
      <c r="L154" s="61"/>
      <c r="M154" s="61"/>
      <c r="N154" s="61"/>
      <c r="O154" s="61"/>
      <c r="P154" s="61"/>
      <c r="Q154" s="61"/>
      <c r="R154" s="61"/>
      <c r="S154" s="61"/>
      <c r="T154" s="61"/>
      <c r="U154" s="61"/>
      <c r="V154" s="61"/>
      <c r="W154" s="61"/>
      <c r="X154" s="61"/>
      <c r="Y154" s="61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  <c r="BZ154" s="3"/>
      <c r="CA154" s="3"/>
    </row>
    <row r="155" spans="1:79" s="45" customFormat="1">
      <c r="A155" s="345" t="s">
        <v>116</v>
      </c>
      <c r="B155" s="347" t="s">
        <v>1</v>
      </c>
      <c r="C155" s="348"/>
      <c r="D155" s="127"/>
      <c r="E155" s="78"/>
      <c r="F155" s="350" t="s">
        <v>118</v>
      </c>
      <c r="G155" s="351" t="s">
        <v>1</v>
      </c>
      <c r="H155" s="351"/>
      <c r="I155" s="61"/>
      <c r="J155" s="61"/>
      <c r="K155" s="61"/>
      <c r="L155" s="61"/>
      <c r="M155" s="61"/>
      <c r="N155" s="61"/>
      <c r="O155" s="61"/>
      <c r="P155" s="61"/>
      <c r="Q155" s="61"/>
      <c r="R155" s="61"/>
      <c r="S155" s="61"/>
      <c r="T155" s="61"/>
      <c r="U155" s="61"/>
      <c r="V155" s="61"/>
      <c r="W155" s="61"/>
      <c r="X155" s="61"/>
      <c r="Y155" s="61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  <c r="BV155" s="3"/>
      <c r="BW155" s="3"/>
      <c r="BX155" s="3"/>
      <c r="BY155" s="3"/>
      <c r="BZ155" s="3"/>
      <c r="CA155" s="3"/>
    </row>
    <row r="156" spans="1:79" s="45" customFormat="1">
      <c r="A156" s="349"/>
      <c r="B156" s="129" t="str">
        <f>B140</f>
        <v>H</v>
      </c>
      <c r="C156" s="129" t="str">
        <f>C140</f>
        <v>P</v>
      </c>
      <c r="D156" s="49"/>
      <c r="E156" s="78"/>
      <c r="F156" s="349"/>
      <c r="G156" s="130" t="str">
        <f>B140</f>
        <v>H</v>
      </c>
      <c r="H156" s="130" t="str">
        <f>C140</f>
        <v>P</v>
      </c>
      <c r="I156" s="61"/>
      <c r="J156" s="61"/>
      <c r="K156" s="61"/>
      <c r="L156" s="61"/>
      <c r="M156" s="61"/>
      <c r="N156" s="61"/>
      <c r="O156" s="61"/>
      <c r="P156" s="61"/>
      <c r="Q156" s="61"/>
      <c r="R156" s="61"/>
      <c r="S156" s="61"/>
      <c r="T156" s="61"/>
      <c r="U156" s="61"/>
      <c r="V156" s="61"/>
      <c r="W156" s="61"/>
      <c r="X156" s="61"/>
      <c r="Y156" s="61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/>
      <c r="BY156" s="3"/>
      <c r="BZ156" s="3"/>
      <c r="CA156" s="3"/>
    </row>
    <row r="157" spans="1:79" s="45" customFormat="1">
      <c r="A157" s="346"/>
      <c r="B157" s="107">
        <v>2.9769999999999999</v>
      </c>
      <c r="C157" s="107">
        <v>4.2439999999999998</v>
      </c>
      <c r="D157" s="49"/>
      <c r="E157" s="78"/>
      <c r="F157" s="346"/>
      <c r="G157" s="107">
        <v>0.251</v>
      </c>
      <c r="H157" s="107">
        <v>1.7769999999999999</v>
      </c>
      <c r="I157" s="61"/>
      <c r="J157" s="61"/>
      <c r="K157" s="61"/>
      <c r="L157" s="61"/>
      <c r="M157" s="61"/>
      <c r="N157" s="61"/>
      <c r="O157" s="61"/>
      <c r="P157" s="61"/>
      <c r="Q157" s="61"/>
      <c r="R157" s="61"/>
      <c r="S157" s="61"/>
      <c r="T157" s="61"/>
      <c r="U157" s="61"/>
      <c r="V157" s="61"/>
      <c r="W157" s="61"/>
      <c r="X157" s="61"/>
      <c r="Y157" s="61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  <c r="BV157" s="3"/>
      <c r="BW157" s="3"/>
      <c r="BX157" s="3"/>
      <c r="BY157" s="3"/>
      <c r="BZ157" s="3"/>
      <c r="CA157" s="3"/>
    </row>
    <row r="158" spans="1:79" s="45" customFormat="1">
      <c r="A158" s="49"/>
      <c r="B158" s="78"/>
      <c r="C158" s="78"/>
      <c r="D158" s="78"/>
      <c r="E158" s="78"/>
      <c r="F158" s="78"/>
      <c r="G158" s="78"/>
      <c r="H158" s="78"/>
      <c r="I158" s="61"/>
      <c r="J158" s="61"/>
      <c r="K158" s="61"/>
      <c r="L158" s="61"/>
      <c r="M158" s="61"/>
      <c r="N158" s="61"/>
      <c r="O158" s="61"/>
      <c r="P158" s="61"/>
      <c r="Q158" s="61"/>
      <c r="R158" s="61"/>
      <c r="S158" s="61"/>
      <c r="T158" s="61"/>
      <c r="U158" s="61"/>
      <c r="V158" s="61"/>
      <c r="W158" s="61"/>
      <c r="X158" s="61"/>
      <c r="Y158" s="61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  <c r="BX158" s="3"/>
      <c r="BY158" s="3"/>
      <c r="BZ158" s="3"/>
      <c r="CA158" s="3"/>
    </row>
    <row r="159" spans="1:79" s="45" customFormat="1">
      <c r="A159" s="342" t="s">
        <v>104</v>
      </c>
      <c r="B159" s="343"/>
      <c r="C159" s="344"/>
      <c r="D159" s="131" t="s">
        <v>83</v>
      </c>
      <c r="E159" s="78"/>
      <c r="F159" s="78"/>
      <c r="G159" s="78"/>
      <c r="H159" s="78"/>
      <c r="I159" s="61"/>
      <c r="J159" s="61"/>
      <c r="K159" s="61"/>
      <c r="L159" s="61"/>
      <c r="M159" s="61"/>
      <c r="N159" s="61"/>
      <c r="O159" s="61"/>
      <c r="P159" s="61"/>
      <c r="Q159" s="61"/>
      <c r="R159" s="61"/>
      <c r="S159" s="61"/>
      <c r="T159" s="61"/>
      <c r="U159" s="61"/>
      <c r="V159" s="61"/>
      <c r="W159" s="61"/>
      <c r="X159" s="61"/>
      <c r="Y159" s="61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  <c r="BZ159" s="3"/>
      <c r="CA159" s="3"/>
    </row>
    <row r="160" spans="1:79" s="45" customFormat="1">
      <c r="A160" s="108" t="str">
        <f>B140</f>
        <v>H</v>
      </c>
      <c r="B160" s="109" t="s">
        <v>84</v>
      </c>
      <c r="C160" s="110" t="str">
        <f>C140</f>
        <v>P</v>
      </c>
      <c r="D160" s="50">
        <v>0.3402655</v>
      </c>
      <c r="E160" s="78"/>
      <c r="F160" s="78"/>
      <c r="G160" s="78"/>
      <c r="H160" s="78"/>
      <c r="I160" s="61"/>
      <c r="J160" s="61"/>
      <c r="K160" s="61"/>
      <c r="L160" s="61"/>
      <c r="M160" s="61"/>
      <c r="N160" s="61"/>
      <c r="O160" s="61"/>
      <c r="P160" s="61"/>
      <c r="Q160" s="61"/>
      <c r="R160" s="61"/>
      <c r="S160" s="61"/>
      <c r="T160" s="61"/>
      <c r="U160" s="61"/>
      <c r="V160" s="61"/>
      <c r="W160" s="61"/>
      <c r="X160" s="61"/>
      <c r="Y160" s="61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  <c r="BV160" s="3"/>
      <c r="BW160" s="3"/>
      <c r="BX160" s="3"/>
      <c r="BY160" s="3"/>
      <c r="BZ160" s="3"/>
      <c r="CA160" s="3"/>
    </row>
    <row r="161" spans="1:79" s="45" customFormat="1">
      <c r="A161" s="124"/>
      <c r="B161" s="61"/>
      <c r="C161" s="61"/>
      <c r="D161" s="61"/>
      <c r="E161" s="61"/>
      <c r="F161" s="61"/>
      <c r="G161" s="61"/>
      <c r="H161" s="61"/>
      <c r="I161" s="61"/>
      <c r="J161" s="61"/>
      <c r="K161" s="61"/>
      <c r="L161" s="61"/>
      <c r="M161" s="61"/>
      <c r="N161" s="61"/>
      <c r="O161" s="61"/>
      <c r="P161" s="61"/>
      <c r="Q161" s="61"/>
      <c r="R161" s="61"/>
      <c r="S161" s="61"/>
      <c r="T161" s="61"/>
      <c r="U161" s="61"/>
      <c r="V161" s="61"/>
      <c r="W161" s="61"/>
      <c r="X161" s="61"/>
      <c r="Y161" s="61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  <c r="BZ161" s="3"/>
      <c r="CA161" s="3"/>
    </row>
    <row r="162" spans="1:79" s="45" customFormat="1">
      <c r="A162" s="124"/>
      <c r="B162" s="61"/>
      <c r="C162" s="61"/>
      <c r="D162" s="61"/>
      <c r="E162" s="61"/>
      <c r="F162" s="61"/>
      <c r="G162" s="61"/>
      <c r="H162" s="61"/>
      <c r="I162" s="61"/>
      <c r="J162" s="61"/>
      <c r="K162" s="61"/>
      <c r="L162" s="61"/>
      <c r="M162" s="61"/>
      <c r="N162" s="61"/>
      <c r="O162" s="61"/>
      <c r="P162" s="61"/>
      <c r="Q162" s="61"/>
      <c r="R162" s="61"/>
      <c r="S162" s="61"/>
      <c r="T162" s="61"/>
      <c r="U162" s="61"/>
      <c r="V162" s="61"/>
      <c r="W162" s="61"/>
      <c r="X162" s="61"/>
      <c r="Y162" s="61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 s="3"/>
      <c r="BU162" s="3"/>
      <c r="BV162" s="3"/>
      <c r="BW162" s="3"/>
      <c r="BX162" s="3"/>
      <c r="BY162" s="3"/>
      <c r="BZ162" s="3"/>
      <c r="CA162" s="3"/>
    </row>
    <row r="165" spans="1:79">
      <c r="B165" s="1" t="s">
        <v>16</v>
      </c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</row>
    <row r="166" spans="1:79" ht="19" thickBot="1">
      <c r="B166" s="336" t="s">
        <v>119</v>
      </c>
      <c r="C166" s="336"/>
      <c r="D166" s="336"/>
      <c r="E166" s="336"/>
      <c r="F166" s="336"/>
      <c r="G166" s="336"/>
      <c r="H166" s="132"/>
      <c r="I166" s="132"/>
      <c r="J166" s="132"/>
      <c r="K166" s="1"/>
      <c r="L166" s="1"/>
      <c r="M166" s="1"/>
      <c r="N166" s="1"/>
      <c r="O166" s="1"/>
      <c r="P166" s="1"/>
      <c r="Q166" s="1"/>
    </row>
    <row r="167" spans="1:79" ht="69" thickBot="1">
      <c r="B167" s="164" t="s">
        <v>61</v>
      </c>
      <c r="C167" s="164" t="s">
        <v>62</v>
      </c>
      <c r="D167" s="165" t="s">
        <v>63</v>
      </c>
      <c r="E167" s="166" t="s">
        <v>64</v>
      </c>
      <c r="F167" s="166" t="s">
        <v>65</v>
      </c>
      <c r="G167" s="166" t="s">
        <v>66</v>
      </c>
      <c r="H167" s="166" t="s">
        <v>67</v>
      </c>
      <c r="I167" s="166" t="s">
        <v>68</v>
      </c>
      <c r="J167" s="167" t="s">
        <v>69</v>
      </c>
      <c r="K167" s="1"/>
      <c r="L167" s="1"/>
      <c r="M167" s="1"/>
      <c r="N167" s="1"/>
      <c r="O167" s="1"/>
      <c r="P167" s="1"/>
      <c r="Q167" s="1"/>
    </row>
    <row r="168" spans="1:79" ht="34">
      <c r="B168" s="337" t="s">
        <v>78</v>
      </c>
      <c r="C168" s="168">
        <v>1</v>
      </c>
      <c r="D168" s="133" t="s">
        <v>70</v>
      </c>
      <c r="E168" s="134" t="s">
        <v>71</v>
      </c>
      <c r="F168" s="135">
        <v>6707000</v>
      </c>
      <c r="G168" s="135">
        <v>32970</v>
      </c>
      <c r="H168" s="135">
        <v>51590</v>
      </c>
      <c r="I168" s="135">
        <v>-2289</v>
      </c>
      <c r="J168" s="136">
        <v>338300</v>
      </c>
      <c r="K168" s="1"/>
      <c r="L168" s="1"/>
      <c r="M168" s="1"/>
      <c r="N168" s="1"/>
      <c r="O168" s="1"/>
      <c r="P168" s="1"/>
      <c r="Q168" s="1"/>
    </row>
    <row r="169" spans="1:79" ht="34">
      <c r="B169" s="338"/>
      <c r="C169" s="168">
        <v>2</v>
      </c>
      <c r="D169" s="137" t="s">
        <v>72</v>
      </c>
      <c r="E169" s="138" t="s">
        <v>73</v>
      </c>
      <c r="F169" s="139">
        <v>44760000</v>
      </c>
      <c r="G169" s="139">
        <v>220000</v>
      </c>
      <c r="H169" s="139">
        <v>813700</v>
      </c>
      <c r="I169" s="139">
        <v>-7901</v>
      </c>
      <c r="J169" s="140">
        <v>6826000</v>
      </c>
      <c r="K169" s="1"/>
      <c r="L169" s="1"/>
      <c r="M169" s="1"/>
      <c r="N169" s="1"/>
      <c r="O169" s="1"/>
      <c r="P169" s="1"/>
      <c r="Q169" s="1"/>
    </row>
    <row r="170" spans="1:79" ht="35" thickBot="1">
      <c r="B170" s="339"/>
      <c r="C170" s="169">
        <v>3</v>
      </c>
      <c r="D170" s="141" t="s">
        <v>74</v>
      </c>
      <c r="E170" s="142" t="s">
        <v>75</v>
      </c>
      <c r="F170" s="143">
        <v>125500000</v>
      </c>
      <c r="G170" s="143">
        <v>617000</v>
      </c>
      <c r="H170" s="143">
        <v>1140000</v>
      </c>
      <c r="I170" s="143">
        <v>-5503</v>
      </c>
      <c r="J170" s="144">
        <v>8720000</v>
      </c>
      <c r="K170" s="1"/>
      <c r="L170" s="1"/>
      <c r="M170" s="1"/>
      <c r="N170" s="1"/>
      <c r="O170" s="1"/>
      <c r="P170" s="1"/>
      <c r="Q170" s="1"/>
    </row>
    <row r="171" spans="1:79" ht="34">
      <c r="B171" s="337" t="s">
        <v>79</v>
      </c>
      <c r="C171" s="168">
        <v>4</v>
      </c>
      <c r="D171" s="145" t="s">
        <v>76</v>
      </c>
      <c r="E171" s="146" t="s">
        <v>71</v>
      </c>
      <c r="F171" s="147">
        <v>276500000</v>
      </c>
      <c r="G171" s="147">
        <v>1359000</v>
      </c>
      <c r="H171" s="147">
        <v>5236000</v>
      </c>
      <c r="I171" s="147">
        <v>-69090</v>
      </c>
      <c r="J171" s="148">
        <v>63220000</v>
      </c>
      <c r="K171" s="1"/>
      <c r="L171" s="1"/>
      <c r="M171" s="1"/>
      <c r="N171" s="1"/>
      <c r="O171" s="1"/>
      <c r="P171" s="1"/>
      <c r="Q171" s="1"/>
    </row>
    <row r="172" spans="1:79" ht="34">
      <c r="B172" s="338"/>
      <c r="C172" s="168">
        <v>5</v>
      </c>
      <c r="D172" s="137" t="s">
        <v>77</v>
      </c>
      <c r="E172" s="138" t="s">
        <v>73</v>
      </c>
      <c r="F172" s="139">
        <v>1023000000</v>
      </c>
      <c r="G172" s="139">
        <v>5026000</v>
      </c>
      <c r="H172" s="139">
        <v>10220000</v>
      </c>
      <c r="I172" s="139">
        <v>-47420</v>
      </c>
      <c r="J172" s="140">
        <v>66280000</v>
      </c>
      <c r="K172" s="1"/>
      <c r="L172" s="1"/>
      <c r="M172" s="1"/>
      <c r="N172" s="1"/>
      <c r="O172" s="1"/>
      <c r="P172" s="1"/>
      <c r="Q172" s="1"/>
    </row>
    <row r="173" spans="1:79" ht="35" thickBot="1">
      <c r="B173" s="339"/>
      <c r="C173" s="169">
        <v>6</v>
      </c>
      <c r="D173" s="141" t="s">
        <v>80</v>
      </c>
      <c r="E173" s="142" t="s">
        <v>75</v>
      </c>
      <c r="F173" s="143">
        <v>79010000</v>
      </c>
      <c r="G173" s="143">
        <v>388300</v>
      </c>
      <c r="H173" s="143">
        <v>1583000</v>
      </c>
      <c r="I173" s="143">
        <v>-24120</v>
      </c>
      <c r="J173" s="144">
        <v>15330000</v>
      </c>
      <c r="K173" s="1"/>
      <c r="L173" s="1"/>
      <c r="M173" s="1"/>
      <c r="N173" s="1"/>
      <c r="O173" s="1"/>
      <c r="P173" s="1"/>
      <c r="Q173" s="1"/>
    </row>
    <row r="174" spans="1:79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</row>
    <row r="175" spans="1:79" ht="18">
      <c r="B175" s="340" t="s">
        <v>120</v>
      </c>
      <c r="C175" s="340"/>
      <c r="D175" s="340"/>
      <c r="E175" s="340"/>
      <c r="F175" s="340"/>
      <c r="G175" s="340"/>
      <c r="H175" s="132"/>
      <c r="I175" s="132"/>
      <c r="J175" s="132"/>
      <c r="K175" s="132"/>
      <c r="L175" s="132"/>
      <c r="M175" s="1"/>
      <c r="N175" s="1"/>
      <c r="O175" s="1"/>
      <c r="P175" s="1"/>
      <c r="Q175" s="1"/>
    </row>
    <row r="176" spans="1:79">
      <c r="B176" s="341" t="s">
        <v>81</v>
      </c>
      <c r="C176" s="341"/>
      <c r="D176" s="341"/>
      <c r="E176" s="341"/>
      <c r="F176" s="170"/>
      <c r="G176" s="149"/>
      <c r="H176" s="340" t="s">
        <v>66</v>
      </c>
      <c r="I176" s="340"/>
      <c r="J176" s="340"/>
      <c r="K176" s="132"/>
      <c r="L176" s="132"/>
      <c r="M176" s="1"/>
      <c r="N176" s="1"/>
      <c r="O176" s="1"/>
      <c r="P176" s="1"/>
      <c r="Q176" s="1"/>
    </row>
    <row r="177" spans="2:17">
      <c r="B177" s="149"/>
      <c r="C177" s="149"/>
      <c r="D177" s="149"/>
      <c r="E177" s="149"/>
      <c r="F177" s="149"/>
      <c r="G177" s="149"/>
      <c r="H177" s="149"/>
      <c r="I177" s="149"/>
      <c r="J177" s="149"/>
      <c r="K177" s="149"/>
      <c r="L177" s="149"/>
      <c r="M177" s="1"/>
      <c r="N177" s="1"/>
      <c r="O177" s="1"/>
      <c r="P177" s="1"/>
      <c r="Q177" s="1"/>
    </row>
    <row r="178" spans="2:17">
      <c r="B178" s="149"/>
      <c r="C178" s="149"/>
      <c r="D178" s="149"/>
      <c r="E178" s="149"/>
      <c r="F178" s="149"/>
      <c r="G178" s="149"/>
      <c r="H178" s="149"/>
      <c r="I178" s="132"/>
      <c r="J178" s="132"/>
      <c r="K178" s="132"/>
      <c r="L178" s="132"/>
      <c r="M178" s="1"/>
      <c r="N178" s="1"/>
      <c r="O178" s="1"/>
      <c r="P178" s="1"/>
      <c r="Q178" s="1"/>
    </row>
    <row r="179" spans="2:17">
      <c r="B179" s="149"/>
      <c r="C179" s="149"/>
      <c r="D179" s="149"/>
      <c r="E179" s="149"/>
      <c r="F179" s="149"/>
      <c r="G179" s="149"/>
      <c r="H179" s="149"/>
      <c r="I179" s="132"/>
      <c r="J179" s="132"/>
      <c r="K179" s="132"/>
      <c r="L179" s="132"/>
      <c r="M179" s="1"/>
      <c r="N179" s="1"/>
      <c r="O179" s="1"/>
      <c r="P179" s="1"/>
      <c r="Q179" s="1"/>
    </row>
    <row r="180" spans="2:17">
      <c r="B180" s="149"/>
      <c r="C180" s="149"/>
      <c r="D180" s="149"/>
      <c r="E180" s="149"/>
      <c r="F180" s="149"/>
      <c r="G180" s="149"/>
      <c r="H180" s="149"/>
      <c r="I180" s="132"/>
      <c r="J180" s="132"/>
      <c r="K180" s="132"/>
      <c r="L180" s="132"/>
      <c r="M180" s="1"/>
      <c r="N180" s="1"/>
      <c r="O180" s="1"/>
      <c r="P180" s="1"/>
      <c r="Q180" s="1"/>
    </row>
    <row r="181" spans="2:17">
      <c r="B181" s="149"/>
      <c r="C181" s="149"/>
      <c r="D181" s="149"/>
      <c r="E181" s="149"/>
      <c r="F181" s="149"/>
      <c r="G181" s="149"/>
      <c r="H181" s="149"/>
      <c r="I181" s="132"/>
      <c r="J181" s="132"/>
      <c r="K181" s="132"/>
      <c r="L181" s="132"/>
      <c r="M181" s="1"/>
      <c r="N181" s="1"/>
      <c r="O181" s="1"/>
      <c r="P181" s="1"/>
      <c r="Q181" s="1"/>
    </row>
    <row r="182" spans="2:17">
      <c r="B182" s="149"/>
      <c r="C182" s="149"/>
      <c r="D182" s="149"/>
      <c r="E182" s="149"/>
      <c r="F182" s="149"/>
      <c r="G182" s="149"/>
      <c r="H182" s="149"/>
      <c r="I182" s="132"/>
      <c r="J182" s="132"/>
      <c r="K182" s="132"/>
      <c r="L182" s="132"/>
      <c r="M182" s="1"/>
      <c r="N182" s="1"/>
      <c r="O182" s="1"/>
      <c r="P182" s="1"/>
      <c r="Q182" s="1"/>
    </row>
    <row r="183" spans="2:17">
      <c r="B183" s="149"/>
      <c r="C183" s="149"/>
      <c r="D183" s="149"/>
      <c r="E183" s="149"/>
      <c r="F183" s="149"/>
      <c r="G183" s="149"/>
      <c r="H183" s="149"/>
      <c r="I183" s="132"/>
      <c r="J183" s="132"/>
      <c r="K183" s="132"/>
      <c r="L183" s="132"/>
      <c r="M183" s="1"/>
      <c r="N183" s="1"/>
      <c r="O183" s="1"/>
      <c r="P183" s="1"/>
      <c r="Q183" s="1"/>
    </row>
    <row r="184" spans="2:17">
      <c r="B184" s="149"/>
      <c r="C184" s="149"/>
      <c r="D184" s="149"/>
      <c r="E184" s="149"/>
      <c r="F184" s="149"/>
      <c r="G184" s="149"/>
      <c r="H184" s="149"/>
      <c r="I184" s="132"/>
      <c r="J184" s="132"/>
      <c r="K184" s="132"/>
      <c r="L184" s="132"/>
      <c r="M184" s="1"/>
      <c r="N184" s="1"/>
      <c r="O184" s="1"/>
      <c r="P184" s="1"/>
      <c r="Q184" s="1"/>
    </row>
    <row r="185" spans="2:17">
      <c r="B185" s="149"/>
      <c r="C185" s="149"/>
      <c r="D185" s="149"/>
      <c r="E185" s="149"/>
      <c r="F185" s="149"/>
      <c r="G185" s="149"/>
      <c r="H185" s="149"/>
      <c r="I185" s="132"/>
      <c r="J185" s="132"/>
      <c r="K185" s="132"/>
      <c r="L185" s="132"/>
      <c r="M185" s="1"/>
      <c r="N185" s="1"/>
      <c r="O185" s="1"/>
      <c r="P185" s="1"/>
      <c r="Q185" s="1"/>
    </row>
    <row r="186" spans="2:17">
      <c r="B186" s="149"/>
      <c r="C186" s="149"/>
      <c r="D186" s="149"/>
      <c r="E186" s="149"/>
      <c r="F186" s="149"/>
      <c r="G186" s="149"/>
      <c r="H186" s="149"/>
      <c r="I186" s="132"/>
      <c r="J186" s="132"/>
      <c r="K186" s="132"/>
      <c r="L186" s="132"/>
      <c r="M186" s="1"/>
      <c r="N186" s="1"/>
      <c r="O186" s="1"/>
      <c r="P186" s="1"/>
      <c r="Q186" s="1"/>
    </row>
    <row r="187" spans="2:17">
      <c r="B187" s="149"/>
      <c r="C187" s="149"/>
      <c r="D187" s="149"/>
      <c r="E187" s="149"/>
      <c r="F187" s="149"/>
      <c r="G187" s="132"/>
      <c r="H187" s="132"/>
      <c r="I187" s="132"/>
      <c r="J187" s="132"/>
      <c r="K187" s="132"/>
      <c r="L187" s="132"/>
      <c r="M187" s="1"/>
      <c r="N187" s="1"/>
      <c r="O187" s="1"/>
      <c r="P187" s="1"/>
      <c r="Q187" s="1"/>
    </row>
    <row r="188" spans="2:17">
      <c r="B188" s="149"/>
      <c r="C188" s="149"/>
      <c r="D188" s="149"/>
      <c r="E188" s="149"/>
      <c r="F188" s="149"/>
      <c r="G188" s="132"/>
      <c r="H188" s="132"/>
      <c r="I188" s="132"/>
      <c r="J188" s="132"/>
      <c r="K188" s="132"/>
      <c r="L188" s="132"/>
      <c r="M188" s="1"/>
      <c r="N188" s="1"/>
      <c r="O188" s="1"/>
      <c r="P188" s="1"/>
      <c r="Q188" s="1"/>
    </row>
    <row r="189" spans="2:17">
      <c r="B189" s="149"/>
      <c r="C189" s="149"/>
      <c r="D189" s="149"/>
      <c r="E189" s="149"/>
      <c r="F189" s="149"/>
      <c r="G189" s="132"/>
      <c r="H189" s="132"/>
      <c r="I189" s="132"/>
      <c r="J189" s="132"/>
      <c r="K189" s="132"/>
      <c r="L189" s="132"/>
      <c r="M189" s="1"/>
      <c r="N189" s="1"/>
      <c r="O189" s="1"/>
      <c r="P189" s="1"/>
      <c r="Q189" s="1"/>
    </row>
    <row r="190" spans="2:17">
      <c r="B190" s="149"/>
      <c r="C190" s="149"/>
      <c r="D190" s="149"/>
      <c r="E190" s="149"/>
      <c r="F190" s="149"/>
      <c r="G190" s="132"/>
      <c r="H190" s="132"/>
      <c r="I190" s="132"/>
      <c r="J190" s="132"/>
      <c r="K190" s="132"/>
      <c r="L190" s="132"/>
      <c r="M190" s="1"/>
      <c r="N190" s="1"/>
      <c r="O190" s="1"/>
      <c r="P190" s="1"/>
      <c r="Q190" s="1"/>
    </row>
    <row r="191" spans="2:17">
      <c r="B191" s="149"/>
      <c r="C191" s="149"/>
      <c r="D191" s="149"/>
      <c r="E191" s="149"/>
      <c r="F191" s="149"/>
      <c r="G191" s="132"/>
      <c r="H191" s="132"/>
      <c r="I191" s="132"/>
      <c r="J191" s="132"/>
      <c r="K191" s="132"/>
      <c r="L191" s="132"/>
      <c r="M191" s="1"/>
      <c r="N191" s="1"/>
      <c r="O191" s="1"/>
      <c r="P191" s="1"/>
      <c r="Q191" s="1"/>
    </row>
    <row r="192" spans="2:17">
      <c r="B192" s="132"/>
      <c r="C192" s="132"/>
      <c r="D192" s="132"/>
      <c r="E192" s="132"/>
      <c r="F192" s="132"/>
      <c r="G192" s="132"/>
      <c r="H192" s="132"/>
      <c r="I192" s="132"/>
      <c r="J192" s="132"/>
      <c r="K192" s="132"/>
      <c r="L192" s="132"/>
      <c r="M192" s="1"/>
      <c r="N192" s="1"/>
      <c r="O192" s="1"/>
      <c r="P192" s="1"/>
      <c r="Q192" s="1"/>
    </row>
    <row r="193" spans="2:17" ht="18">
      <c r="B193" s="340" t="s">
        <v>121</v>
      </c>
      <c r="C193" s="340"/>
      <c r="D193" s="340"/>
      <c r="E193" s="340"/>
      <c r="F193" s="340"/>
      <c r="G193" s="340"/>
      <c r="H193" s="132"/>
      <c r="I193" s="132"/>
      <c r="J193" s="132"/>
      <c r="K193" s="132"/>
      <c r="L193" s="132"/>
      <c r="M193" s="1"/>
      <c r="N193" s="1"/>
      <c r="O193" s="1"/>
      <c r="P193" s="1"/>
      <c r="Q193" s="1"/>
    </row>
    <row r="194" spans="2:17">
      <c r="B194" s="342" t="s">
        <v>82</v>
      </c>
      <c r="C194" s="343"/>
      <c r="D194" s="344"/>
      <c r="E194" s="272" t="s">
        <v>83</v>
      </c>
      <c r="F194" s="149"/>
      <c r="G194" s="149"/>
      <c r="H194" s="132"/>
      <c r="I194" s="132"/>
      <c r="J194" s="132"/>
      <c r="K194" s="132"/>
      <c r="L194" s="132"/>
      <c r="M194" s="1"/>
      <c r="N194" s="1"/>
      <c r="O194" s="1"/>
      <c r="P194" s="1"/>
      <c r="Q194" s="1"/>
    </row>
    <row r="195" spans="2:17">
      <c r="B195" s="108" t="str">
        <f>B168</f>
        <v>Hydrogen Group</v>
      </c>
      <c r="C195" s="109" t="s">
        <v>84</v>
      </c>
      <c r="D195" s="110" t="str">
        <f>B171</f>
        <v>Pure Water Group</v>
      </c>
      <c r="E195" s="171">
        <f>IF(FTEST(F168:F170,F171:F173)&gt;0.05,TTEST(F168:F170,F171:F173,2,2),TTEST(F168:F170,F171:F173,2,3))</f>
        <v>0.29750196736663359</v>
      </c>
      <c r="F195" s="149"/>
      <c r="G195" s="149"/>
      <c r="H195" s="132"/>
      <c r="I195" s="132"/>
      <c r="J195" s="132"/>
      <c r="K195" s="132"/>
      <c r="L195" s="132"/>
      <c r="M195" s="1"/>
      <c r="N195" s="1"/>
      <c r="O195" s="1"/>
      <c r="P195" s="1"/>
      <c r="Q195" s="1"/>
    </row>
    <row r="196" spans="2:17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</row>
    <row r="197" spans="2:17">
      <c r="B197" s="1" t="s">
        <v>105</v>
      </c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</row>
    <row r="198" spans="2:17" ht="19" thickBot="1">
      <c r="B198" s="340" t="s">
        <v>119</v>
      </c>
      <c r="C198" s="340"/>
      <c r="D198" s="340"/>
      <c r="E198" s="340"/>
      <c r="F198" s="340"/>
      <c r="G198" s="340"/>
      <c r="H198" s="132"/>
      <c r="I198" s="132"/>
      <c r="J198" s="132"/>
      <c r="K198" s="132"/>
      <c r="L198" s="132"/>
      <c r="M198" s="132"/>
      <c r="N198" s="132"/>
      <c r="O198" s="132"/>
      <c r="P198" s="132"/>
      <c r="Q198" s="1"/>
    </row>
    <row r="199" spans="2:17" ht="69" thickBot="1">
      <c r="B199" s="164" t="s">
        <v>61</v>
      </c>
      <c r="C199" s="164" t="s">
        <v>62</v>
      </c>
      <c r="D199" s="165" t="s">
        <v>63</v>
      </c>
      <c r="E199" s="166" t="s">
        <v>64</v>
      </c>
      <c r="F199" s="166" t="s">
        <v>65</v>
      </c>
      <c r="G199" s="166" t="s">
        <v>66</v>
      </c>
      <c r="H199" s="166" t="s">
        <v>67</v>
      </c>
      <c r="I199" s="166" t="s">
        <v>68</v>
      </c>
      <c r="J199" s="167" t="s">
        <v>69</v>
      </c>
      <c r="K199" s="170"/>
      <c r="L199" s="132"/>
      <c r="M199" s="132"/>
      <c r="N199" s="149"/>
      <c r="O199" s="149"/>
      <c r="P199" s="149"/>
      <c r="Q199" s="1"/>
    </row>
    <row r="200" spans="2:17" ht="34">
      <c r="B200" s="352" t="s">
        <v>100</v>
      </c>
      <c r="C200" s="168">
        <v>1</v>
      </c>
      <c r="D200" s="133" t="s">
        <v>85</v>
      </c>
      <c r="E200" s="134" t="s">
        <v>71</v>
      </c>
      <c r="F200" s="135">
        <v>20320000</v>
      </c>
      <c r="G200" s="135">
        <v>99850</v>
      </c>
      <c r="H200" s="135">
        <v>139000</v>
      </c>
      <c r="I200" s="135">
        <v>-1641</v>
      </c>
      <c r="J200" s="136">
        <v>833000</v>
      </c>
      <c r="K200" s="132"/>
      <c r="L200" s="132"/>
      <c r="M200" s="132"/>
      <c r="N200" s="149"/>
      <c r="O200" s="149"/>
      <c r="P200" s="149"/>
      <c r="Q200" s="1"/>
    </row>
    <row r="201" spans="2:17" ht="35" thickBot="1">
      <c r="B201" s="353"/>
      <c r="C201" s="169">
        <v>3</v>
      </c>
      <c r="D201" s="141" t="s">
        <v>86</v>
      </c>
      <c r="E201" s="142" t="s">
        <v>73</v>
      </c>
      <c r="F201" s="143">
        <v>356700000</v>
      </c>
      <c r="G201" s="143">
        <v>1753000</v>
      </c>
      <c r="H201" s="143">
        <v>2711000</v>
      </c>
      <c r="I201" s="143">
        <v>-36930</v>
      </c>
      <c r="J201" s="144">
        <v>20170000</v>
      </c>
      <c r="K201" s="132"/>
      <c r="L201" s="132"/>
      <c r="M201" s="132"/>
      <c r="N201" s="149"/>
      <c r="O201" s="149"/>
      <c r="P201" s="149"/>
      <c r="Q201" s="1"/>
    </row>
    <row r="202" spans="2:17" ht="35" thickBot="1">
      <c r="B202" s="172" t="s">
        <v>79</v>
      </c>
      <c r="C202" s="173">
        <v>5</v>
      </c>
      <c r="D202" s="150" t="s">
        <v>87</v>
      </c>
      <c r="E202" s="151" t="s">
        <v>71</v>
      </c>
      <c r="F202" s="152">
        <v>1051000000</v>
      </c>
      <c r="G202" s="152">
        <v>5167000</v>
      </c>
      <c r="H202" s="152">
        <v>8023000</v>
      </c>
      <c r="I202" s="152">
        <v>-52040</v>
      </c>
      <c r="J202" s="153">
        <v>45590000</v>
      </c>
      <c r="K202" s="149"/>
      <c r="L202" s="132"/>
      <c r="M202" s="132"/>
      <c r="N202" s="149"/>
      <c r="O202" s="149"/>
      <c r="P202" s="149"/>
      <c r="Q202" s="1"/>
    </row>
    <row r="203" spans="2:17">
      <c r="B203" s="149"/>
      <c r="C203" s="170"/>
      <c r="D203" s="273"/>
      <c r="E203" s="132"/>
      <c r="F203" s="132"/>
      <c r="G203" s="132"/>
      <c r="H203" s="132"/>
      <c r="I203" s="132"/>
      <c r="J203" s="132"/>
      <c r="K203" s="132"/>
      <c r="L203" s="132"/>
      <c r="M203" s="132"/>
      <c r="N203" s="149"/>
      <c r="O203" s="149"/>
      <c r="P203" s="149"/>
      <c r="Q203" s="1"/>
    </row>
    <row r="204" spans="2:17" ht="18">
      <c r="B204" s="340" t="s">
        <v>120</v>
      </c>
      <c r="C204" s="340"/>
      <c r="D204" s="340"/>
      <c r="E204" s="340"/>
      <c r="F204" s="340"/>
      <c r="G204" s="340"/>
      <c r="H204" s="132"/>
      <c r="I204" s="132"/>
      <c r="J204" s="132"/>
      <c r="K204" s="132"/>
      <c r="L204" s="132"/>
      <c r="M204" s="132"/>
      <c r="N204" s="132"/>
      <c r="O204" s="132"/>
      <c r="P204" s="132"/>
      <c r="Q204" s="1"/>
    </row>
    <row r="205" spans="2:17">
      <c r="B205" s="341" t="s">
        <v>81</v>
      </c>
      <c r="C205" s="341"/>
      <c r="D205" s="341"/>
      <c r="E205" s="341"/>
      <c r="F205" s="170"/>
      <c r="G205" s="149"/>
      <c r="H205" s="340" t="s">
        <v>66</v>
      </c>
      <c r="I205" s="340"/>
      <c r="J205" s="340"/>
      <c r="K205" s="132"/>
      <c r="L205" s="132"/>
      <c r="M205" s="149"/>
      <c r="N205" s="132"/>
      <c r="O205" s="132"/>
      <c r="P205" s="132"/>
      <c r="Q205" s="1"/>
    </row>
    <row r="206" spans="2:17">
      <c r="B206" s="149"/>
      <c r="C206" s="149"/>
      <c r="D206" s="149"/>
      <c r="E206" s="149"/>
      <c r="F206" s="149"/>
      <c r="G206" s="149"/>
      <c r="H206" s="149"/>
      <c r="I206" s="149"/>
      <c r="J206" s="149"/>
      <c r="K206" s="149"/>
      <c r="L206" s="149"/>
      <c r="M206" s="149"/>
      <c r="N206" s="132"/>
      <c r="O206" s="132"/>
      <c r="P206" s="132"/>
      <c r="Q206" s="1"/>
    </row>
    <row r="207" spans="2:17">
      <c r="B207" s="149"/>
      <c r="C207" s="149"/>
      <c r="D207" s="149"/>
      <c r="E207" s="149"/>
      <c r="F207" s="149"/>
      <c r="G207" s="149"/>
      <c r="H207" s="149"/>
      <c r="I207" s="132"/>
      <c r="J207" s="132"/>
      <c r="K207" s="132"/>
      <c r="L207" s="132"/>
      <c r="M207" s="132"/>
      <c r="N207" s="132"/>
      <c r="O207" s="132"/>
      <c r="P207" s="132"/>
      <c r="Q207" s="1"/>
    </row>
    <row r="208" spans="2:17">
      <c r="B208" s="149"/>
      <c r="C208" s="149"/>
      <c r="D208" s="149"/>
      <c r="E208" s="149"/>
      <c r="F208" s="149"/>
      <c r="G208" s="149"/>
      <c r="H208" s="149"/>
      <c r="I208" s="132"/>
      <c r="J208" s="132"/>
      <c r="K208" s="132"/>
      <c r="L208" s="132"/>
      <c r="M208" s="132"/>
      <c r="N208" s="132"/>
      <c r="O208" s="132"/>
      <c r="P208" s="132"/>
      <c r="Q208" s="1"/>
    </row>
    <row r="209" spans="2:17">
      <c r="B209" s="149"/>
      <c r="C209" s="149"/>
      <c r="D209" s="149"/>
      <c r="E209" s="149"/>
      <c r="F209" s="149"/>
      <c r="G209" s="149"/>
      <c r="H209" s="149"/>
      <c r="I209" s="132"/>
      <c r="J209" s="132"/>
      <c r="K209" s="132"/>
      <c r="L209" s="132"/>
      <c r="M209" s="132"/>
      <c r="N209" s="132"/>
      <c r="O209" s="132"/>
      <c r="P209" s="132"/>
      <c r="Q209" s="1"/>
    </row>
    <row r="210" spans="2:17">
      <c r="B210" s="149"/>
      <c r="C210" s="149"/>
      <c r="D210" s="149"/>
      <c r="E210" s="149"/>
      <c r="F210" s="149"/>
      <c r="G210" s="149"/>
      <c r="H210" s="149"/>
      <c r="I210" s="132"/>
      <c r="J210" s="132"/>
      <c r="K210" s="132"/>
      <c r="L210" s="132"/>
      <c r="M210" s="132"/>
      <c r="N210" s="132"/>
      <c r="O210" s="132"/>
      <c r="P210" s="132"/>
      <c r="Q210" s="1"/>
    </row>
    <row r="211" spans="2:17">
      <c r="B211" s="149"/>
      <c r="C211" s="149"/>
      <c r="D211" s="149"/>
      <c r="E211" s="149"/>
      <c r="F211" s="149"/>
      <c r="G211" s="149"/>
      <c r="H211" s="149"/>
      <c r="I211" s="132"/>
      <c r="J211" s="132"/>
      <c r="K211" s="132"/>
      <c r="L211" s="132"/>
      <c r="M211" s="132"/>
      <c r="N211" s="132"/>
      <c r="O211" s="132"/>
      <c r="P211" s="132"/>
      <c r="Q211" s="1"/>
    </row>
    <row r="212" spans="2:17">
      <c r="B212" s="149"/>
      <c r="C212" s="149"/>
      <c r="D212" s="149"/>
      <c r="E212" s="149"/>
      <c r="F212" s="149"/>
      <c r="G212" s="149"/>
      <c r="H212" s="149"/>
      <c r="I212" s="132"/>
      <c r="J212" s="132"/>
      <c r="K212" s="132"/>
      <c r="L212" s="132"/>
      <c r="M212" s="132"/>
      <c r="N212" s="132"/>
      <c r="O212" s="132"/>
      <c r="P212" s="132"/>
      <c r="Q212" s="1"/>
    </row>
    <row r="213" spans="2:17">
      <c r="B213" s="149"/>
      <c r="C213" s="149"/>
      <c r="D213" s="149"/>
      <c r="E213" s="149"/>
      <c r="F213" s="149"/>
      <c r="G213" s="149"/>
      <c r="H213" s="149"/>
      <c r="I213" s="132"/>
      <c r="J213" s="132"/>
      <c r="K213" s="132"/>
      <c r="L213" s="132"/>
      <c r="M213" s="132"/>
      <c r="N213" s="132"/>
      <c r="O213" s="132"/>
      <c r="P213" s="132"/>
      <c r="Q213" s="1"/>
    </row>
    <row r="214" spans="2:17">
      <c r="B214" s="149"/>
      <c r="C214" s="149"/>
      <c r="D214" s="149"/>
      <c r="E214" s="149"/>
      <c r="F214" s="149"/>
      <c r="G214" s="149"/>
      <c r="H214" s="149"/>
      <c r="I214" s="132"/>
      <c r="J214" s="132"/>
      <c r="K214" s="132"/>
      <c r="L214" s="132"/>
      <c r="M214" s="132"/>
      <c r="N214" s="132"/>
      <c r="O214" s="132"/>
      <c r="P214" s="132"/>
      <c r="Q214" s="1"/>
    </row>
    <row r="215" spans="2:17">
      <c r="B215" s="149"/>
      <c r="C215" s="149"/>
      <c r="D215" s="149"/>
      <c r="E215" s="149"/>
      <c r="F215" s="149"/>
      <c r="G215" s="149"/>
      <c r="H215" s="149"/>
      <c r="I215" s="132"/>
      <c r="J215" s="132"/>
      <c r="K215" s="132"/>
      <c r="L215" s="132"/>
      <c r="M215" s="132"/>
      <c r="N215" s="132"/>
      <c r="O215" s="132"/>
      <c r="P215" s="132"/>
      <c r="Q215" s="1"/>
    </row>
    <row r="216" spans="2:17">
      <c r="B216" s="149"/>
      <c r="C216" s="149"/>
      <c r="D216" s="149"/>
      <c r="E216" s="149"/>
      <c r="F216" s="149"/>
      <c r="G216" s="132"/>
      <c r="H216" s="132"/>
      <c r="I216" s="132"/>
      <c r="J216" s="132"/>
      <c r="K216" s="132"/>
      <c r="L216" s="132"/>
      <c r="M216" s="132"/>
      <c r="N216" s="132"/>
      <c r="O216" s="132"/>
      <c r="P216" s="132"/>
      <c r="Q216" s="1"/>
    </row>
    <row r="217" spans="2:17">
      <c r="B217" s="149"/>
      <c r="C217" s="149"/>
      <c r="D217" s="149"/>
      <c r="E217" s="149"/>
      <c r="F217" s="149"/>
      <c r="G217" s="132"/>
      <c r="H217" s="132"/>
      <c r="I217" s="132"/>
      <c r="J217" s="132"/>
      <c r="K217" s="132"/>
      <c r="L217" s="132"/>
      <c r="M217" s="132"/>
      <c r="N217" s="132"/>
      <c r="O217" s="132"/>
      <c r="P217" s="132"/>
      <c r="Q217" s="1"/>
    </row>
    <row r="218" spans="2:17">
      <c r="B218" s="149"/>
      <c r="C218" s="149"/>
      <c r="D218" s="149"/>
      <c r="E218" s="149"/>
      <c r="F218" s="149"/>
      <c r="G218" s="132"/>
      <c r="H218" s="132"/>
      <c r="I218" s="132"/>
      <c r="J218" s="132"/>
      <c r="K218" s="132"/>
      <c r="L218" s="132"/>
      <c r="M218" s="132"/>
      <c r="N218" s="132"/>
      <c r="O218" s="132"/>
      <c r="P218" s="132"/>
      <c r="Q218" s="1"/>
    </row>
    <row r="219" spans="2:17">
      <c r="B219" s="149"/>
      <c r="C219" s="149"/>
      <c r="D219" s="149"/>
      <c r="E219" s="149"/>
      <c r="F219" s="149"/>
      <c r="G219" s="132"/>
      <c r="H219" s="132"/>
      <c r="I219" s="132"/>
      <c r="J219" s="132"/>
      <c r="K219" s="132"/>
      <c r="L219" s="132"/>
      <c r="M219" s="132"/>
      <c r="N219" s="132"/>
      <c r="O219" s="132"/>
      <c r="P219" s="132"/>
      <c r="Q219" s="1"/>
    </row>
    <row r="220" spans="2:17">
      <c r="B220" s="149"/>
      <c r="C220" s="149"/>
      <c r="D220" s="149"/>
      <c r="E220" s="149"/>
      <c r="F220" s="149"/>
      <c r="G220" s="132"/>
      <c r="H220" s="132"/>
      <c r="I220" s="132"/>
      <c r="J220" s="132"/>
      <c r="K220" s="132"/>
      <c r="L220" s="132"/>
      <c r="M220" s="132"/>
      <c r="N220" s="132"/>
      <c r="O220" s="132"/>
      <c r="P220" s="132"/>
      <c r="Q220" s="1"/>
    </row>
    <row r="221" spans="2:17">
      <c r="B221" s="132"/>
      <c r="C221" s="132"/>
      <c r="D221" s="132"/>
      <c r="E221" s="132"/>
      <c r="F221" s="132"/>
      <c r="G221" s="132"/>
      <c r="H221" s="132"/>
      <c r="I221" s="132"/>
      <c r="J221" s="132"/>
      <c r="K221" s="132"/>
      <c r="L221" s="132"/>
      <c r="M221" s="132"/>
      <c r="N221" s="132"/>
      <c r="O221" s="132"/>
      <c r="P221" s="132"/>
      <c r="Q221" s="1"/>
    </row>
    <row r="222" spans="2:17">
      <c r="B222" s="149" t="s">
        <v>53</v>
      </c>
      <c r="C222" s="149"/>
      <c r="D222" s="149"/>
      <c r="E222" s="149"/>
      <c r="F222" s="149"/>
      <c r="G222" s="149"/>
      <c r="H222" s="149"/>
      <c r="I222" s="149"/>
      <c r="J222" s="149"/>
      <c r="K222" s="149"/>
      <c r="L222" s="149"/>
      <c r="M222" s="149"/>
      <c r="N222" s="149"/>
      <c r="O222" s="149"/>
      <c r="P222" s="149"/>
      <c r="Q222" s="1"/>
    </row>
    <row r="223" spans="2:17" ht="19" thickBot="1">
      <c r="B223" s="336" t="s">
        <v>122</v>
      </c>
      <c r="C223" s="336"/>
      <c r="D223" s="336"/>
      <c r="E223" s="336"/>
      <c r="F223" s="336"/>
      <c r="G223" s="336"/>
      <c r="H223" s="132"/>
      <c r="I223" s="132"/>
      <c r="J223" s="132"/>
      <c r="K223" s="132"/>
      <c r="L223" s="132"/>
      <c r="M223" s="132"/>
      <c r="N223" s="1"/>
      <c r="O223" s="1"/>
      <c r="P223" s="1"/>
      <c r="Q223" s="1"/>
    </row>
    <row r="224" spans="2:17" ht="69" thickBot="1">
      <c r="B224" s="164" t="s">
        <v>88</v>
      </c>
      <c r="C224" s="174" t="s">
        <v>89</v>
      </c>
      <c r="D224" s="165" t="s">
        <v>90</v>
      </c>
      <c r="E224" s="165" t="s">
        <v>64</v>
      </c>
      <c r="F224" s="165" t="s">
        <v>91</v>
      </c>
      <c r="G224" s="165" t="s">
        <v>66</v>
      </c>
      <c r="H224" s="165" t="s">
        <v>93</v>
      </c>
      <c r="I224" s="165" t="s">
        <v>68</v>
      </c>
      <c r="J224" s="174" t="s">
        <v>95</v>
      </c>
      <c r="K224" s="170"/>
      <c r="L224" s="132"/>
      <c r="M224" s="132"/>
      <c r="N224" s="1"/>
      <c r="O224" s="1"/>
      <c r="P224" s="1"/>
      <c r="Q224" s="1"/>
    </row>
    <row r="225" spans="2:17" ht="35" thickBot="1">
      <c r="B225" s="175" t="s">
        <v>100</v>
      </c>
      <c r="C225" s="176">
        <v>2</v>
      </c>
      <c r="D225" s="137" t="s">
        <v>96</v>
      </c>
      <c r="E225" s="154" t="s">
        <v>71</v>
      </c>
      <c r="F225" s="155">
        <v>396000000</v>
      </c>
      <c r="G225" s="155">
        <v>1950000</v>
      </c>
      <c r="H225" s="155">
        <v>3430000</v>
      </c>
      <c r="I225" s="155">
        <v>-31700</v>
      </c>
      <c r="J225" s="156">
        <v>18200000</v>
      </c>
      <c r="K225" s="132"/>
      <c r="L225" s="132"/>
      <c r="M225" s="132"/>
      <c r="N225" s="1"/>
      <c r="O225" s="1"/>
      <c r="P225" s="1"/>
      <c r="Q225" s="1"/>
    </row>
    <row r="226" spans="2:17" ht="34">
      <c r="B226" s="337" t="s">
        <v>79</v>
      </c>
      <c r="C226" s="176">
        <v>4</v>
      </c>
      <c r="D226" s="145" t="s">
        <v>97</v>
      </c>
      <c r="E226" s="157" t="s">
        <v>71</v>
      </c>
      <c r="F226" s="158">
        <v>215000000</v>
      </c>
      <c r="G226" s="158">
        <v>1060000</v>
      </c>
      <c r="H226" s="158">
        <v>1720000</v>
      </c>
      <c r="I226" s="158">
        <v>-17000</v>
      </c>
      <c r="J226" s="159">
        <v>10400000</v>
      </c>
      <c r="K226" s="149"/>
      <c r="L226" s="132"/>
      <c r="M226" s="132"/>
      <c r="N226" s="1"/>
      <c r="O226" s="1"/>
      <c r="P226" s="1"/>
      <c r="Q226" s="1"/>
    </row>
    <row r="227" spans="2:17" ht="35" thickBot="1">
      <c r="B227" s="354"/>
      <c r="C227" s="177">
        <v>6</v>
      </c>
      <c r="D227" s="160" t="s">
        <v>98</v>
      </c>
      <c r="E227" s="161" t="s">
        <v>73</v>
      </c>
      <c r="F227" s="162">
        <v>736000000</v>
      </c>
      <c r="G227" s="162">
        <v>3620000</v>
      </c>
      <c r="H227" s="162">
        <v>6410000</v>
      </c>
      <c r="I227" s="162">
        <v>-47000</v>
      </c>
      <c r="J227" s="163">
        <v>34100000</v>
      </c>
      <c r="K227" s="149"/>
      <c r="L227" s="132"/>
      <c r="M227" s="132"/>
      <c r="N227" s="1"/>
      <c r="O227" s="1"/>
      <c r="P227" s="1"/>
      <c r="Q227" s="1"/>
    </row>
    <row r="228" spans="2:17">
      <c r="B228" s="149"/>
      <c r="C228" s="170"/>
      <c r="D228" s="273"/>
      <c r="E228" s="132"/>
      <c r="F228" s="132"/>
      <c r="G228" s="132"/>
      <c r="H228" s="132"/>
      <c r="I228" s="132"/>
      <c r="J228" s="132"/>
      <c r="K228" s="132"/>
      <c r="L228" s="132"/>
      <c r="M228" s="132"/>
      <c r="N228" s="1"/>
      <c r="O228" s="1"/>
      <c r="P228" s="1"/>
      <c r="Q228" s="1"/>
    </row>
    <row r="229" spans="2:17" ht="18">
      <c r="B229" s="340" t="s">
        <v>123</v>
      </c>
      <c r="C229" s="340"/>
      <c r="D229" s="340"/>
      <c r="E229" s="340"/>
      <c r="F229" s="340"/>
      <c r="G229" s="340"/>
      <c r="H229" s="132"/>
      <c r="I229" s="132"/>
      <c r="J229" s="132"/>
      <c r="K229" s="132"/>
      <c r="L229" s="132"/>
      <c r="M229" s="132"/>
      <c r="N229" s="1"/>
      <c r="O229" s="1"/>
      <c r="P229" s="1"/>
      <c r="Q229" s="1"/>
    </row>
    <row r="230" spans="2:17">
      <c r="B230" s="341" t="s">
        <v>99</v>
      </c>
      <c r="C230" s="341"/>
      <c r="D230" s="341"/>
      <c r="E230" s="341"/>
      <c r="F230" s="170"/>
      <c r="G230" s="149"/>
      <c r="H230" s="340" t="s">
        <v>92</v>
      </c>
      <c r="I230" s="340"/>
      <c r="J230" s="340"/>
      <c r="K230" s="132"/>
      <c r="L230" s="132"/>
      <c r="M230" s="149"/>
      <c r="N230" s="1"/>
      <c r="O230" s="1"/>
      <c r="P230" s="1"/>
      <c r="Q230" s="1"/>
    </row>
    <row r="231" spans="2:17">
      <c r="B231" s="149"/>
      <c r="C231" s="149"/>
      <c r="D231" s="149"/>
      <c r="E231" s="149"/>
      <c r="F231" s="149"/>
      <c r="G231" s="149"/>
      <c r="H231" s="149"/>
      <c r="I231" s="149"/>
      <c r="J231" s="149"/>
      <c r="K231" s="149"/>
      <c r="L231" s="149"/>
      <c r="M231" s="149"/>
      <c r="N231" s="1"/>
      <c r="O231" s="1"/>
      <c r="P231" s="1"/>
      <c r="Q231" s="1"/>
    </row>
    <row r="232" spans="2:17">
      <c r="B232" s="149"/>
      <c r="C232" s="149"/>
      <c r="D232" s="149"/>
      <c r="E232" s="149"/>
      <c r="F232" s="149"/>
      <c r="G232" s="149"/>
      <c r="H232" s="149"/>
      <c r="I232" s="132"/>
      <c r="J232" s="132"/>
      <c r="K232" s="132"/>
      <c r="L232" s="132"/>
      <c r="M232" s="132"/>
      <c r="N232" s="1"/>
      <c r="O232" s="1"/>
      <c r="P232" s="1"/>
      <c r="Q232" s="1"/>
    </row>
    <row r="233" spans="2:17">
      <c r="B233" s="149"/>
      <c r="C233" s="149"/>
      <c r="D233" s="149"/>
      <c r="E233" s="149"/>
      <c r="F233" s="149"/>
      <c r="G233" s="149"/>
      <c r="H233" s="149"/>
      <c r="I233" s="132"/>
      <c r="J233" s="132"/>
      <c r="K233" s="132"/>
      <c r="L233" s="132"/>
      <c r="M233" s="132"/>
      <c r="N233" s="1"/>
      <c r="O233" s="1"/>
      <c r="P233" s="1"/>
      <c r="Q233" s="1"/>
    </row>
    <row r="234" spans="2:17">
      <c r="B234" s="149"/>
      <c r="C234" s="149"/>
      <c r="D234" s="149"/>
      <c r="E234" s="149"/>
      <c r="F234" s="149"/>
      <c r="G234" s="149"/>
      <c r="H234" s="149"/>
      <c r="I234" s="132"/>
      <c r="J234" s="132"/>
      <c r="K234" s="132"/>
      <c r="L234" s="132"/>
      <c r="M234" s="132"/>
      <c r="N234" s="1"/>
      <c r="O234" s="1"/>
      <c r="P234" s="1"/>
      <c r="Q234" s="1"/>
    </row>
    <row r="235" spans="2:17">
      <c r="B235" s="149"/>
      <c r="C235" s="149"/>
      <c r="D235" s="149"/>
      <c r="E235" s="149"/>
      <c r="F235" s="149"/>
      <c r="G235" s="149"/>
      <c r="H235" s="149"/>
      <c r="I235" s="132"/>
      <c r="J235" s="132"/>
      <c r="K235" s="132"/>
      <c r="L235" s="132"/>
      <c r="M235" s="132"/>
      <c r="N235" s="1"/>
      <c r="O235" s="1"/>
      <c r="P235" s="1"/>
      <c r="Q235" s="1"/>
    </row>
    <row r="236" spans="2:17">
      <c r="B236" s="149"/>
      <c r="C236" s="149"/>
      <c r="D236" s="149"/>
      <c r="E236" s="149"/>
      <c r="F236" s="149"/>
      <c r="G236" s="149"/>
      <c r="H236" s="149"/>
      <c r="I236" s="132"/>
      <c r="J236" s="132"/>
      <c r="K236" s="132"/>
      <c r="L236" s="132"/>
      <c r="M236" s="132"/>
      <c r="N236" s="1"/>
      <c r="O236" s="1"/>
      <c r="P236" s="1"/>
      <c r="Q236" s="1"/>
    </row>
    <row r="237" spans="2:17">
      <c r="B237" s="149"/>
      <c r="C237" s="149"/>
      <c r="D237" s="149"/>
      <c r="E237" s="149"/>
      <c r="F237" s="149"/>
      <c r="G237" s="149"/>
      <c r="H237" s="149"/>
      <c r="I237" s="132"/>
      <c r="J237" s="132"/>
      <c r="K237" s="132"/>
      <c r="L237" s="132"/>
      <c r="M237" s="132"/>
      <c r="N237" s="1"/>
      <c r="O237" s="1"/>
      <c r="P237" s="1"/>
      <c r="Q237" s="1"/>
    </row>
    <row r="238" spans="2:17">
      <c r="B238" s="149"/>
      <c r="C238" s="149"/>
      <c r="D238" s="149"/>
      <c r="E238" s="149"/>
      <c r="F238" s="149"/>
      <c r="G238" s="149"/>
      <c r="H238" s="149"/>
      <c r="I238" s="132"/>
      <c r="J238" s="132"/>
      <c r="K238" s="132"/>
      <c r="L238" s="132"/>
      <c r="M238" s="132"/>
      <c r="N238" s="1"/>
      <c r="O238" s="1"/>
      <c r="P238" s="1"/>
      <c r="Q238" s="1"/>
    </row>
    <row r="239" spans="2:17">
      <c r="B239" s="149"/>
      <c r="C239" s="149"/>
      <c r="D239" s="149"/>
      <c r="E239" s="149"/>
      <c r="F239" s="149"/>
      <c r="G239" s="149"/>
      <c r="H239" s="149"/>
      <c r="I239" s="132"/>
      <c r="J239" s="132"/>
      <c r="K239" s="132"/>
      <c r="L239" s="132"/>
      <c r="M239" s="132"/>
      <c r="N239" s="1"/>
      <c r="O239" s="1"/>
      <c r="P239" s="1"/>
      <c r="Q239" s="1"/>
    </row>
    <row r="240" spans="2:17">
      <c r="B240" s="149"/>
      <c r="C240" s="149"/>
      <c r="D240" s="149"/>
      <c r="E240" s="149"/>
      <c r="F240" s="149"/>
      <c r="G240" s="149"/>
      <c r="H240" s="149"/>
      <c r="I240" s="132"/>
      <c r="J240" s="132"/>
      <c r="K240" s="132"/>
      <c r="L240" s="132"/>
      <c r="M240" s="132"/>
      <c r="N240" s="1"/>
      <c r="O240" s="1"/>
      <c r="P240" s="1"/>
      <c r="Q240" s="1"/>
    </row>
    <row r="241" spans="2:17">
      <c r="B241" s="149"/>
      <c r="C241" s="149"/>
      <c r="D241" s="149"/>
      <c r="E241" s="149"/>
      <c r="F241" s="149"/>
      <c r="G241" s="132"/>
      <c r="H241" s="132"/>
      <c r="I241" s="132"/>
      <c r="J241" s="132"/>
      <c r="K241" s="132"/>
      <c r="L241" s="132"/>
      <c r="M241" s="132"/>
      <c r="N241" s="1"/>
      <c r="O241" s="1"/>
      <c r="P241" s="1"/>
      <c r="Q241" s="1"/>
    </row>
    <row r="242" spans="2:17">
      <c r="B242" s="149"/>
      <c r="C242" s="149"/>
      <c r="D242" s="149"/>
      <c r="E242" s="149"/>
      <c r="F242" s="149"/>
      <c r="G242" s="132"/>
      <c r="H242" s="132"/>
      <c r="I242" s="132"/>
      <c r="J242" s="132"/>
      <c r="K242" s="132"/>
      <c r="L242" s="132"/>
      <c r="M242" s="132"/>
      <c r="N242" s="1"/>
      <c r="O242" s="1"/>
      <c r="P242" s="1"/>
      <c r="Q242" s="1"/>
    </row>
    <row r="243" spans="2:17">
      <c r="B243" s="149"/>
      <c r="C243" s="149"/>
      <c r="D243" s="149"/>
      <c r="E243" s="149"/>
      <c r="F243" s="149"/>
      <c r="G243" s="132"/>
      <c r="H243" s="132"/>
      <c r="I243" s="132"/>
      <c r="J243" s="132"/>
      <c r="K243" s="132"/>
      <c r="L243" s="132"/>
      <c r="M243" s="132"/>
      <c r="N243" s="1"/>
      <c r="O243" s="1"/>
      <c r="P243" s="1"/>
      <c r="Q243" s="1"/>
    </row>
    <row r="244" spans="2:17">
      <c r="B244" s="149"/>
      <c r="C244" s="149"/>
      <c r="D244" s="149"/>
      <c r="E244" s="149"/>
      <c r="F244" s="149"/>
      <c r="G244" s="132"/>
      <c r="H244" s="132"/>
      <c r="I244" s="132"/>
      <c r="J244" s="132"/>
      <c r="K244" s="132"/>
      <c r="L244" s="132"/>
      <c r="M244" s="132"/>
      <c r="N244" s="1"/>
      <c r="O244" s="1"/>
      <c r="P244" s="1"/>
      <c r="Q244" s="1"/>
    </row>
    <row r="245" spans="2:17">
      <c r="B245" s="149"/>
      <c r="C245" s="149"/>
      <c r="D245" s="149"/>
      <c r="E245" s="149"/>
      <c r="F245" s="149"/>
      <c r="G245" s="132"/>
      <c r="H245" s="132"/>
      <c r="I245" s="132"/>
      <c r="J245" s="132"/>
      <c r="K245" s="132"/>
      <c r="L245" s="132"/>
      <c r="M245" s="132"/>
      <c r="N245" s="1"/>
      <c r="O245" s="1"/>
      <c r="P245" s="1"/>
      <c r="Q245" s="1"/>
    </row>
    <row r="246" spans="2:17">
      <c r="B246" s="149" t="s">
        <v>65</v>
      </c>
      <c r="C246" s="149"/>
      <c r="D246" s="149"/>
      <c r="E246" s="149"/>
      <c r="F246" s="149"/>
      <c r="G246" s="149"/>
      <c r="H246" s="132"/>
      <c r="I246" s="132"/>
      <c r="J246" s="132"/>
      <c r="K246" s="132"/>
      <c r="L246" s="132"/>
      <c r="M246" s="132"/>
      <c r="N246" s="1"/>
      <c r="O246" s="1"/>
      <c r="P246" s="1"/>
      <c r="Q246" s="1"/>
    </row>
    <row r="247" spans="2:17">
      <c r="B247" s="35"/>
      <c r="C247" s="36" t="s">
        <v>55</v>
      </c>
      <c r="D247" s="36" t="s">
        <v>56</v>
      </c>
      <c r="E247" s="36" t="s">
        <v>57</v>
      </c>
      <c r="F247" s="36" t="s">
        <v>0</v>
      </c>
      <c r="G247" s="36" t="s">
        <v>101</v>
      </c>
      <c r="H247" s="36" t="s">
        <v>58</v>
      </c>
      <c r="I247" s="36" t="s">
        <v>59</v>
      </c>
      <c r="J247" s="36" t="s">
        <v>60</v>
      </c>
      <c r="K247" s="36" t="s">
        <v>0</v>
      </c>
      <c r="L247" s="37" t="s">
        <v>102</v>
      </c>
      <c r="M247" s="1" t="s">
        <v>19</v>
      </c>
      <c r="N247" s="1"/>
      <c r="O247" s="1"/>
      <c r="P247" s="1"/>
      <c r="Q247" s="1"/>
    </row>
    <row r="248" spans="2:17">
      <c r="B248" s="38" t="s">
        <v>16</v>
      </c>
      <c r="C248" s="39">
        <v>277000000</v>
      </c>
      <c r="D248" s="39">
        <v>1020000000</v>
      </c>
      <c r="E248" s="39">
        <v>79000000</v>
      </c>
      <c r="F248" s="39">
        <v>458666666.66666698</v>
      </c>
      <c r="G248" s="39">
        <v>496107179.280177</v>
      </c>
      <c r="H248" s="39">
        <v>6710000</v>
      </c>
      <c r="I248" s="39">
        <v>44800000</v>
      </c>
      <c r="J248" s="39">
        <v>126000000</v>
      </c>
      <c r="K248" s="39">
        <v>59170000</v>
      </c>
      <c r="L248" s="40">
        <v>60929456.751229897</v>
      </c>
      <c r="M248" s="1">
        <v>0.2387</v>
      </c>
      <c r="N248" s="1"/>
      <c r="O248" s="1"/>
      <c r="P248" s="1"/>
      <c r="Q248" s="1"/>
    </row>
    <row r="249" spans="2:17">
      <c r="B249" s="38" t="s">
        <v>105</v>
      </c>
      <c r="C249" s="39"/>
      <c r="D249" s="39">
        <v>1050000000</v>
      </c>
      <c r="E249" s="39"/>
      <c r="F249" s="39">
        <v>1050000000</v>
      </c>
      <c r="G249" s="39">
        <v>0</v>
      </c>
      <c r="H249" s="39">
        <v>20300000</v>
      </c>
      <c r="I249" s="39"/>
      <c r="J249" s="39">
        <v>357000000</v>
      </c>
      <c r="K249" s="39">
        <v>188650000</v>
      </c>
      <c r="L249" s="40">
        <v>238082853.22551101</v>
      </c>
      <c r="M249" s="1"/>
      <c r="N249" s="1"/>
      <c r="O249" s="1"/>
      <c r="P249" s="1"/>
      <c r="Q249" s="1"/>
    </row>
    <row r="250" spans="2:17">
      <c r="B250" s="41" t="s">
        <v>53</v>
      </c>
      <c r="C250" s="42">
        <v>215000000</v>
      </c>
      <c r="D250" s="42"/>
      <c r="E250" s="42">
        <v>736000000</v>
      </c>
      <c r="F250" s="42">
        <v>475500000</v>
      </c>
      <c r="G250" s="42">
        <v>368402632.998191</v>
      </c>
      <c r="H250" s="42"/>
      <c r="I250" s="42">
        <v>396000000</v>
      </c>
      <c r="J250" s="42"/>
      <c r="K250" s="42">
        <v>396000000</v>
      </c>
      <c r="L250" s="43">
        <v>0</v>
      </c>
      <c r="M250" s="1"/>
      <c r="N250" s="1"/>
      <c r="O250" s="1"/>
      <c r="P250" s="1"/>
      <c r="Q250" s="1"/>
    </row>
    <row r="251" spans="2:17"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</row>
    <row r="252" spans="2:17">
      <c r="B252" s="44" t="s">
        <v>66</v>
      </c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</row>
    <row r="253" spans="2:17">
      <c r="B253" s="35"/>
      <c r="C253" s="36" t="s">
        <v>55</v>
      </c>
      <c r="D253" s="36" t="s">
        <v>56</v>
      </c>
      <c r="E253" s="36" t="s">
        <v>57</v>
      </c>
      <c r="F253" s="36" t="s">
        <v>0</v>
      </c>
      <c r="G253" s="36" t="s">
        <v>101</v>
      </c>
      <c r="H253" s="36" t="s">
        <v>58</v>
      </c>
      <c r="I253" s="36" t="s">
        <v>59</v>
      </c>
      <c r="J253" s="36" t="s">
        <v>60</v>
      </c>
      <c r="K253" s="36" t="s">
        <v>0</v>
      </c>
      <c r="L253" s="37" t="s">
        <v>102</v>
      </c>
      <c r="M253" s="1"/>
      <c r="N253" s="1"/>
      <c r="O253" s="1"/>
      <c r="P253" s="1"/>
      <c r="Q253" s="1"/>
    </row>
    <row r="254" spans="2:17">
      <c r="B254" s="38" t="s">
        <v>16</v>
      </c>
      <c r="C254" s="39"/>
      <c r="D254" s="39"/>
      <c r="E254" s="39"/>
      <c r="F254" s="39"/>
      <c r="G254" s="39"/>
      <c r="H254" s="39"/>
      <c r="I254" s="39"/>
      <c r="J254" s="39"/>
      <c r="K254" s="39"/>
      <c r="L254" s="40"/>
      <c r="M254" s="1">
        <v>0.23884030000000001</v>
      </c>
      <c r="N254" s="1"/>
      <c r="O254" s="1"/>
      <c r="P254" s="1"/>
      <c r="Q254" s="1"/>
    </row>
    <row r="255" spans="2:17">
      <c r="B255" s="38" t="s">
        <v>105</v>
      </c>
      <c r="C255" s="39"/>
      <c r="D255" s="39"/>
      <c r="E255" s="39"/>
      <c r="F255" s="39"/>
      <c r="G255" s="39"/>
      <c r="H255" s="39"/>
      <c r="I255" s="39"/>
      <c r="J255" s="39"/>
      <c r="K255" s="39"/>
      <c r="L255" s="40"/>
      <c r="M255" s="1"/>
      <c r="N255" s="1"/>
      <c r="O255" s="1"/>
      <c r="P255" s="1"/>
      <c r="Q255" s="1"/>
    </row>
    <row r="256" spans="2:17">
      <c r="B256" s="41" t="s">
        <v>53</v>
      </c>
      <c r="C256" s="42"/>
      <c r="D256" s="42"/>
      <c r="E256" s="42"/>
      <c r="F256" s="42"/>
      <c r="G256" s="42"/>
      <c r="H256" s="42"/>
      <c r="I256" s="42"/>
      <c r="J256" s="42"/>
      <c r="K256" s="42"/>
      <c r="L256" s="43"/>
      <c r="M256" s="1"/>
      <c r="N256" s="1"/>
      <c r="O256" s="1"/>
      <c r="P256" s="1"/>
      <c r="Q256" s="1"/>
    </row>
    <row r="257" spans="2:17"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</row>
    <row r="258" spans="2:17">
      <c r="B258" s="1" t="s">
        <v>94</v>
      </c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</row>
    <row r="259" spans="2:17">
      <c r="B259" s="35"/>
      <c r="C259" s="36" t="s">
        <v>55</v>
      </c>
      <c r="D259" s="36" t="s">
        <v>56</v>
      </c>
      <c r="E259" s="36" t="s">
        <v>57</v>
      </c>
      <c r="F259" s="36" t="s">
        <v>0</v>
      </c>
      <c r="G259" s="36" t="s">
        <v>101</v>
      </c>
      <c r="H259" s="36" t="s">
        <v>58</v>
      </c>
      <c r="I259" s="36" t="s">
        <v>59</v>
      </c>
      <c r="J259" s="36" t="s">
        <v>60</v>
      </c>
      <c r="K259" s="36" t="s">
        <v>0</v>
      </c>
      <c r="L259" s="37" t="s">
        <v>102</v>
      </c>
      <c r="M259" s="1"/>
      <c r="N259" s="1"/>
      <c r="O259" s="1"/>
      <c r="P259" s="1"/>
      <c r="Q259" s="1"/>
    </row>
    <row r="260" spans="2:17">
      <c r="B260" s="38" t="s">
        <v>16</v>
      </c>
      <c r="C260" s="39"/>
      <c r="D260" s="39"/>
      <c r="E260" s="39"/>
      <c r="F260" s="39"/>
      <c r="G260" s="39"/>
      <c r="H260" s="39"/>
      <c r="I260" s="39"/>
      <c r="J260" s="39"/>
      <c r="K260" s="39"/>
      <c r="L260" s="40"/>
      <c r="M260" s="1">
        <v>3.3500000000000002E-2</v>
      </c>
      <c r="N260" s="1"/>
      <c r="O260" s="1"/>
      <c r="P260" s="1"/>
      <c r="Q260" s="1"/>
    </row>
    <row r="261" spans="2:17">
      <c r="B261" s="38" t="s">
        <v>105</v>
      </c>
      <c r="C261" s="39"/>
      <c r="D261" s="39"/>
      <c r="E261" s="39"/>
      <c r="F261" s="39"/>
      <c r="G261" s="39"/>
      <c r="H261" s="39"/>
      <c r="I261" s="39"/>
      <c r="J261" s="39"/>
      <c r="K261" s="39"/>
      <c r="L261" s="40"/>
      <c r="M261" s="1"/>
      <c r="N261" s="1"/>
      <c r="O261" s="1"/>
      <c r="P261" s="1"/>
      <c r="Q261" s="1"/>
    </row>
    <row r="262" spans="2:17">
      <c r="B262" s="41" t="s">
        <v>53</v>
      </c>
      <c r="C262" s="42"/>
      <c r="D262" s="42"/>
      <c r="E262" s="42"/>
      <c r="F262" s="42"/>
      <c r="G262" s="42"/>
      <c r="H262" s="42"/>
      <c r="I262" s="42"/>
      <c r="J262" s="42"/>
      <c r="K262" s="42"/>
      <c r="L262" s="43"/>
      <c r="M262" s="1"/>
      <c r="N262" s="1"/>
      <c r="O262" s="1"/>
      <c r="P262" s="1"/>
      <c r="Q262" s="1"/>
    </row>
    <row r="263" spans="2:17"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</row>
    <row r="264" spans="2:17">
      <c r="B264" s="1" t="s">
        <v>143</v>
      </c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>
        <v>6.1789999999999998E-2</v>
      </c>
      <c r="N264" s="1"/>
      <c r="O264" s="1"/>
      <c r="P264" s="1"/>
      <c r="Q264" s="1"/>
    </row>
    <row r="265" spans="2:17"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</row>
    <row r="266" spans="2:17"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</row>
    <row r="267" spans="2:17"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</row>
    <row r="268" spans="2:17">
      <c r="B268"/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</row>
    <row r="269" spans="2:17">
      <c r="B269"/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</row>
  </sheetData>
  <mergeCells count="167">
    <mergeCell ref="B198:G198"/>
    <mergeCell ref="B200:B201"/>
    <mergeCell ref="B204:G204"/>
    <mergeCell ref="B205:E205"/>
    <mergeCell ref="H205:J205"/>
    <mergeCell ref="B223:G223"/>
    <mergeCell ref="B226:B227"/>
    <mergeCell ref="B229:G229"/>
    <mergeCell ref="B230:E230"/>
    <mergeCell ref="H230:J230"/>
    <mergeCell ref="J129:R135"/>
    <mergeCell ref="B166:G166"/>
    <mergeCell ref="B168:B170"/>
    <mergeCell ref="B171:B173"/>
    <mergeCell ref="B175:G175"/>
    <mergeCell ref="B176:E176"/>
    <mergeCell ref="H176:J176"/>
    <mergeCell ref="B193:G193"/>
    <mergeCell ref="B194:D194"/>
    <mergeCell ref="A159:C159"/>
    <mergeCell ref="A139:A140"/>
    <mergeCell ref="B139:C139"/>
    <mergeCell ref="F139:F140"/>
    <mergeCell ref="G139:H139"/>
    <mergeCell ref="A155:A157"/>
    <mergeCell ref="B155:C155"/>
    <mergeCell ref="F155:F157"/>
    <mergeCell ref="G155:H155"/>
    <mergeCell ref="D133:D135"/>
    <mergeCell ref="E133:E135"/>
    <mergeCell ref="F133:F135"/>
    <mergeCell ref="AU14:AX14"/>
    <mergeCell ref="BC14:BF14"/>
    <mergeCell ref="BK14:BN14"/>
    <mergeCell ref="BS14:BV14"/>
    <mergeCell ref="BW4:BZ4"/>
    <mergeCell ref="G10:J10"/>
    <mergeCell ref="O10:R10"/>
    <mergeCell ref="W10:Z10"/>
    <mergeCell ref="AM10:AP10"/>
    <mergeCell ref="AU10:AX10"/>
    <mergeCell ref="AY4:BB4"/>
    <mergeCell ref="BC4:BF4"/>
    <mergeCell ref="BG4:BJ4"/>
    <mergeCell ref="BK4:BN4"/>
    <mergeCell ref="BO4:BR4"/>
    <mergeCell ref="BS4:BV4"/>
    <mergeCell ref="AA4:AD4"/>
    <mergeCell ref="AE4:AH4"/>
    <mergeCell ref="AI4:AL4"/>
    <mergeCell ref="AM4:AP4"/>
    <mergeCell ref="AQ4:AT4"/>
    <mergeCell ref="AU4:AX4"/>
    <mergeCell ref="C10:F10"/>
    <mergeCell ref="G4:J4"/>
    <mergeCell ref="K4:N4"/>
    <mergeCell ref="O4:R4"/>
    <mergeCell ref="C14:F14"/>
    <mergeCell ref="G14:J14"/>
    <mergeCell ref="O14:R14"/>
    <mergeCell ref="A14:A17"/>
    <mergeCell ref="AM14:AP14"/>
    <mergeCell ref="C4:F4"/>
    <mergeCell ref="A120:A122"/>
    <mergeCell ref="A110:B110"/>
    <mergeCell ref="D110:I110"/>
    <mergeCell ref="A114:A119"/>
    <mergeCell ref="A92:B92"/>
    <mergeCell ref="D92:I92"/>
    <mergeCell ref="AD120:AD122"/>
    <mergeCell ref="D130:D132"/>
    <mergeCell ref="E130:E132"/>
    <mergeCell ref="F130:F132"/>
    <mergeCell ref="U120:U122"/>
    <mergeCell ref="W120:W122"/>
    <mergeCell ref="X120:X122"/>
    <mergeCell ref="Z120:Z122"/>
    <mergeCell ref="AA120:AA122"/>
    <mergeCell ref="AC120:AC122"/>
    <mergeCell ref="L120:L122"/>
    <mergeCell ref="N120:N122"/>
    <mergeCell ref="O120:O122"/>
    <mergeCell ref="Q120:Q122"/>
    <mergeCell ref="R120:R122"/>
    <mergeCell ref="T120:T122"/>
    <mergeCell ref="E120:E122"/>
    <mergeCell ref="F120:F122"/>
    <mergeCell ref="H120:H122"/>
    <mergeCell ref="I120:I122"/>
    <mergeCell ref="K120:K122"/>
    <mergeCell ref="E114:E119"/>
    <mergeCell ref="F114:F119"/>
    <mergeCell ref="H114:H119"/>
    <mergeCell ref="I114:I119"/>
    <mergeCell ref="K114:K119"/>
    <mergeCell ref="L114:L119"/>
    <mergeCell ref="N114:N119"/>
    <mergeCell ref="O114:O119"/>
    <mergeCell ref="Q114:Q119"/>
    <mergeCell ref="AA114:AA116"/>
    <mergeCell ref="AC114:AC116"/>
    <mergeCell ref="AD114:AD116"/>
    <mergeCell ref="Z103:Z105"/>
    <mergeCell ref="AA103:AA105"/>
    <mergeCell ref="AC103:AC105"/>
    <mergeCell ref="AD103:AD105"/>
    <mergeCell ref="N103:N105"/>
    <mergeCell ref="O103:O105"/>
    <mergeCell ref="Q103:Q105"/>
    <mergeCell ref="R103:R105"/>
    <mergeCell ref="T103:T105"/>
    <mergeCell ref="U103:U105"/>
    <mergeCell ref="W103:W105"/>
    <mergeCell ref="W114:W116"/>
    <mergeCell ref="X114:X116"/>
    <mergeCell ref="Z114:Z116"/>
    <mergeCell ref="T114:T119"/>
    <mergeCell ref="R114:R119"/>
    <mergeCell ref="U114:U119"/>
    <mergeCell ref="AC96:AC98"/>
    <mergeCell ref="AD96:AD98"/>
    <mergeCell ref="AE96:AE98"/>
    <mergeCell ref="A103:A105"/>
    <mergeCell ref="E103:E105"/>
    <mergeCell ref="F103:F105"/>
    <mergeCell ref="H103:H105"/>
    <mergeCell ref="I103:I105"/>
    <mergeCell ref="K103:K105"/>
    <mergeCell ref="L103:L105"/>
    <mergeCell ref="T96:T98"/>
    <mergeCell ref="U96:U98"/>
    <mergeCell ref="W96:W98"/>
    <mergeCell ref="X96:X98"/>
    <mergeCell ref="Z96:Z98"/>
    <mergeCell ref="AA96:AA98"/>
    <mergeCell ref="K96:K98"/>
    <mergeCell ref="L96:L98"/>
    <mergeCell ref="N96:N98"/>
    <mergeCell ref="O96:O98"/>
    <mergeCell ref="Q96:Q98"/>
    <mergeCell ref="R96:R98"/>
    <mergeCell ref="AE103:AE105"/>
    <mergeCell ref="X103:X105"/>
    <mergeCell ref="A2:N2"/>
    <mergeCell ref="F96:F98"/>
    <mergeCell ref="I96:I98"/>
    <mergeCell ref="A75:A77"/>
    <mergeCell ref="A81:A86"/>
    <mergeCell ref="A87:A89"/>
    <mergeCell ref="A96:A101"/>
    <mergeCell ref="E96:E101"/>
    <mergeCell ref="H96:H101"/>
    <mergeCell ref="A3:Y3"/>
    <mergeCell ref="A4:A6"/>
    <mergeCell ref="A19:F19"/>
    <mergeCell ref="A34:A36"/>
    <mergeCell ref="S4:V4"/>
    <mergeCell ref="W4:Z4"/>
    <mergeCell ref="W14:Z14"/>
    <mergeCell ref="A7:A13"/>
    <mergeCell ref="A69:A74"/>
    <mergeCell ref="A37:A39"/>
    <mergeCell ref="A50:A52"/>
    <mergeCell ref="A44:A49"/>
    <mergeCell ref="A57:A62"/>
    <mergeCell ref="A63:A65"/>
    <mergeCell ref="N68:V77"/>
  </mergeCells>
  <phoneticPr fontId="6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n viv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admin5525</cp:lastModifiedBy>
  <dcterms:created xsi:type="dcterms:W3CDTF">2015-10-22T09:16:00Z</dcterms:created>
  <dcterms:modified xsi:type="dcterms:W3CDTF">2019-12-14T13:04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11</vt:lpwstr>
  </property>
</Properties>
</file>